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gert/lab/Gert/papers/Dekkers ea/Communications Biology/final version/"/>
    </mc:Choice>
  </mc:AlternateContent>
  <xr:revisionPtr revIDLastSave="0" documentId="13_ncr:1_{1C7EFCE7-EE1B-DF44-92F1-0B5A2E54F686}" xr6:coauthVersionLast="47" xr6:coauthVersionMax="47" xr10:uidLastSave="{00000000-0000-0000-0000-000000000000}"/>
  <bookViews>
    <workbookView xWindow="12020" yWindow="500" windowWidth="26060" windowHeight="16840" activeTab="3" xr2:uid="{00000000-000D-0000-FFFF-FFFF00000000}"/>
  </bookViews>
  <sheets>
    <sheet name="Fig 9b" sheetId="2" r:id="rId1"/>
    <sheet name="Fig 9c" sheetId="10" r:id="rId2"/>
    <sheet name="Fig 9d" sheetId="11" r:id="rId3"/>
    <sheet name="Fig 9e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" i="12" l="1"/>
  <c r="K9" i="12"/>
  <c r="K8" i="12"/>
  <c r="K7" i="12"/>
  <c r="K6" i="12"/>
  <c r="K5" i="12"/>
  <c r="K4" i="12"/>
  <c r="K3" i="12"/>
  <c r="D3" i="11"/>
  <c r="D4" i="11"/>
  <c r="D5" i="11"/>
  <c r="D8" i="11"/>
  <c r="D9" i="11"/>
  <c r="D10" i="11"/>
  <c r="D11" i="11"/>
  <c r="D2" i="11"/>
</calcChain>
</file>

<file path=xl/sharedStrings.xml><?xml version="1.0" encoding="utf-8"?>
<sst xmlns="http://schemas.openxmlformats.org/spreadsheetml/2006/main" count="4079" uniqueCount="2616">
  <si>
    <t>mean</t>
  </si>
  <si>
    <t>std</t>
  </si>
  <si>
    <t>sem</t>
  </si>
  <si>
    <t>no ASER</t>
  </si>
  <si>
    <t>no ASEL</t>
  </si>
  <si>
    <t>no adaptation</t>
  </si>
  <si>
    <t>no ASH</t>
  </si>
  <si>
    <t>no ASH no ASEL</t>
  </si>
  <si>
    <t>no ASH no ASER</t>
  </si>
  <si>
    <t>no ASH no adaptation</t>
  </si>
  <si>
    <t>fraction</t>
  </si>
  <si>
    <t>0.328130</t>
  </si>
  <si>
    <t>0.137222</t>
  </si>
  <si>
    <t>0.444444</t>
  </si>
  <si>
    <t>0.303750</t>
  </si>
  <si>
    <t>0.294444</t>
  </si>
  <si>
    <t>0.304861</t>
  </si>
  <si>
    <t>0.303889</t>
  </si>
  <si>
    <t>0.190833</t>
  </si>
  <si>
    <t>0.345833</t>
  </si>
  <si>
    <t>0.430278</t>
  </si>
  <si>
    <t>0.414306</t>
  </si>
  <si>
    <t>0.368333</t>
  </si>
  <si>
    <t>0.266111</t>
  </si>
  <si>
    <t>0.360417</t>
  </si>
  <si>
    <t>0.369861</t>
  </si>
  <si>
    <t>0.194583</t>
  </si>
  <si>
    <t>0.343472</t>
  </si>
  <si>
    <t>0.365833</t>
  </si>
  <si>
    <t>0.407083</t>
  </si>
  <si>
    <t>0.329583</t>
  </si>
  <si>
    <t>0.273056</t>
  </si>
  <si>
    <t>0.381111</t>
  </si>
  <si>
    <t>0.386111</t>
  </si>
  <si>
    <t>0.309028</t>
  </si>
  <si>
    <t>0.423056</t>
  </si>
  <si>
    <t>0.184167</t>
  </si>
  <si>
    <t>0.209306</t>
  </si>
  <si>
    <t>0.450833</t>
  </si>
  <si>
    <t>0.300139</t>
  </si>
  <si>
    <t>0.412917</t>
  </si>
  <si>
    <t>0.314028</t>
  </si>
  <si>
    <t>0.226806</t>
  </si>
  <si>
    <t>0.263889</t>
  </si>
  <si>
    <t>0.284167</t>
  </si>
  <si>
    <t>0.131944</t>
  </si>
  <si>
    <t>0.165278</t>
  </si>
  <si>
    <t>0.306250</t>
  </si>
  <si>
    <t>0.371111</t>
  </si>
  <si>
    <t>0.303611</t>
  </si>
  <si>
    <t>0.321944</t>
  </si>
  <si>
    <t>0.345139</t>
  </si>
  <si>
    <t>0.393194</t>
  </si>
  <si>
    <t>0.624444</t>
  </si>
  <si>
    <t>0.448056</t>
  </si>
  <si>
    <t>0.308056</t>
  </si>
  <si>
    <t>0.327083</t>
  </si>
  <si>
    <t>0.547917</t>
  </si>
  <si>
    <t>0.248194</t>
  </si>
  <si>
    <t>0.361528</t>
  </si>
  <si>
    <t>0.209583</t>
  </si>
  <si>
    <t>0.298611</t>
  </si>
  <si>
    <t>0.412083</t>
  </si>
  <si>
    <t>0.398889</t>
  </si>
  <si>
    <t>0.229306</t>
  </si>
  <si>
    <t>0.372083</t>
  </si>
  <si>
    <t>0.268472</t>
  </si>
  <si>
    <t>0.274167</t>
  </si>
  <si>
    <t>0.222917</t>
  </si>
  <si>
    <t>0.248056</t>
  </si>
  <si>
    <t>0.333056</t>
  </si>
  <si>
    <t>0.325972</t>
  </si>
  <si>
    <t>0.221111</t>
  </si>
  <si>
    <t>0.335000</t>
  </si>
  <si>
    <t>0.287778</t>
  </si>
  <si>
    <t>0.410139</t>
  </si>
  <si>
    <t>0.331111</t>
  </si>
  <si>
    <t>0.166528</t>
  </si>
  <si>
    <t>0.328056</t>
  </si>
  <si>
    <t>0.451528</t>
  </si>
  <si>
    <t>0.216944</t>
  </si>
  <si>
    <t>0.304722</t>
  </si>
  <si>
    <t>0.297083</t>
  </si>
  <si>
    <t>0.387917</t>
  </si>
  <si>
    <t>0.352500</t>
  </si>
  <si>
    <t>0.337778</t>
  </si>
  <si>
    <t>0.355278</t>
  </si>
  <si>
    <t>0.325000</t>
  </si>
  <si>
    <t>0.338194</t>
  </si>
  <si>
    <t>0.434444</t>
  </si>
  <si>
    <t>0.247222</t>
  </si>
  <si>
    <t>0.347639</t>
  </si>
  <si>
    <t>0.208472</t>
  </si>
  <si>
    <t>0.296111</t>
  </si>
  <si>
    <t>0.269167</t>
  </si>
  <si>
    <t>0.258750</t>
  </si>
  <si>
    <t>0.364722</t>
  </si>
  <si>
    <t>0.243472</t>
  </si>
  <si>
    <t>0.245278</t>
  </si>
  <si>
    <t>0.323194</t>
  </si>
  <si>
    <t>0.271667</t>
  </si>
  <si>
    <t>0.327917</t>
  </si>
  <si>
    <t>0.193333</t>
  </si>
  <si>
    <t>0.259583</t>
  </si>
  <si>
    <t>0.446389</t>
  </si>
  <si>
    <t>0.482083</t>
  </si>
  <si>
    <t>0.310139</t>
  </si>
  <si>
    <t>0.243750</t>
  </si>
  <si>
    <t>0.234722</t>
  </si>
  <si>
    <t>0.364444</t>
  </si>
  <si>
    <t>0.261944</t>
  </si>
  <si>
    <t>0.459306</t>
  </si>
  <si>
    <t>0.278750</t>
  </si>
  <si>
    <t>0.343611</t>
  </si>
  <si>
    <t>0.279306</t>
  </si>
  <si>
    <t>0.350278</t>
  </si>
  <si>
    <t>0.397361</t>
  </si>
  <si>
    <t>0.356250</t>
  </si>
  <si>
    <t>0.365139</t>
  </si>
  <si>
    <t>0.295278</t>
  </si>
  <si>
    <t>0.261667</t>
  </si>
  <si>
    <t>0.390000</t>
  </si>
  <si>
    <t>0.219028</t>
  </si>
  <si>
    <t>0.290417</t>
  </si>
  <si>
    <t>0.469444</t>
  </si>
  <si>
    <t>0.421111</t>
  </si>
  <si>
    <t>0.172639</t>
  </si>
  <si>
    <t>0.259722</t>
  </si>
  <si>
    <t>0.225139</t>
  </si>
  <si>
    <t>0.263194</t>
  </si>
  <si>
    <t>0.405556</t>
  </si>
  <si>
    <t>0.306111</t>
  </si>
  <si>
    <t>0.387778</t>
  </si>
  <si>
    <t>0.317083</t>
  </si>
  <si>
    <t>0.348333</t>
  </si>
  <si>
    <t>0.428194</t>
  </si>
  <si>
    <t>0.408333</t>
  </si>
  <si>
    <t>0.435000</t>
  </si>
  <si>
    <t>0.289722</t>
  </si>
  <si>
    <t>0.484167</t>
  </si>
  <si>
    <t>0.189167</t>
  </si>
  <si>
    <t>0.318611</t>
  </si>
  <si>
    <t>0.309306</t>
  </si>
  <si>
    <t>0.269028</t>
  </si>
  <si>
    <t>0.418333</t>
  </si>
  <si>
    <t>0.211944</t>
  </si>
  <si>
    <t>0.361806</t>
  </si>
  <si>
    <t>0.425000</t>
  </si>
  <si>
    <t>0.349583</t>
  </si>
  <si>
    <t>0.468611</t>
  </si>
  <si>
    <t>0.349167</t>
  </si>
  <si>
    <t>0.465556</t>
  </si>
  <si>
    <t>0.469861</t>
  </si>
  <si>
    <t>0.365000</t>
  </si>
  <si>
    <t>0.146667</t>
  </si>
  <si>
    <t>0.340000</t>
  </si>
  <si>
    <t>0.210000</t>
  </si>
  <si>
    <t>0.524722</t>
  </si>
  <si>
    <t>0.454028</t>
  </si>
  <si>
    <t>0.509444</t>
  </si>
  <si>
    <t>0.359306</t>
  </si>
  <si>
    <t>0.198611</t>
  </si>
  <si>
    <t>0.404167</t>
  </si>
  <si>
    <t>0.389861</t>
  </si>
  <si>
    <t>0.370417</t>
  </si>
  <si>
    <t>0.205139</t>
  </si>
  <si>
    <t>0.316944</t>
  </si>
  <si>
    <t>0.476944</t>
  </si>
  <si>
    <t>0.344722</t>
  </si>
  <si>
    <t>0.368889</t>
  </si>
  <si>
    <t>0.435417</t>
  </si>
  <si>
    <t>0.230139</t>
  </si>
  <si>
    <t>0.282778</t>
  </si>
  <si>
    <t>0.315278</t>
  </si>
  <si>
    <t>0.381250</t>
  </si>
  <si>
    <t>0.518750</t>
  </si>
  <si>
    <t>0.364306</t>
  </si>
  <si>
    <t>0.397917</t>
  </si>
  <si>
    <t>0.464028</t>
  </si>
  <si>
    <t>0.325278</t>
  </si>
  <si>
    <t>0.261111</t>
  </si>
  <si>
    <t>0.518194</t>
  </si>
  <si>
    <t>0.248750</t>
  </si>
  <si>
    <t>0.216667</t>
  </si>
  <si>
    <t>0.521528</t>
  </si>
  <si>
    <t>0.302917</t>
  </si>
  <si>
    <t>0.437778</t>
  </si>
  <si>
    <t>0.330000</t>
  </si>
  <si>
    <t>0.257361</t>
  </si>
  <si>
    <t>0.406667</t>
  </si>
  <si>
    <t>0.336944</t>
  </si>
  <si>
    <t>0.252361</t>
  </si>
  <si>
    <t>0.279722</t>
  </si>
  <si>
    <t>0.281389</t>
  </si>
  <si>
    <t>0.429306</t>
  </si>
  <si>
    <t>0.283611</t>
  </si>
  <si>
    <t>0.323056</t>
  </si>
  <si>
    <t>0.223611</t>
  </si>
  <si>
    <t>0.382917</t>
  </si>
  <si>
    <t>0.495972</t>
  </si>
  <si>
    <t>0.392222</t>
  </si>
  <si>
    <t>0.284444</t>
  </si>
  <si>
    <t>0.363194</t>
  </si>
  <si>
    <t>0.228194</t>
  </si>
  <si>
    <t>0.237222</t>
  </si>
  <si>
    <t>0.454861</t>
  </si>
  <si>
    <t>0.472500</t>
  </si>
  <si>
    <t>0.220278</t>
  </si>
  <si>
    <t>0.284306</t>
  </si>
  <si>
    <t>0.416528</t>
  </si>
  <si>
    <t>0.248333</t>
  </si>
  <si>
    <t>0.482361</t>
  </si>
  <si>
    <t>0.242778</t>
  </si>
  <si>
    <t>0.210972</t>
  </si>
  <si>
    <t>0.484306</t>
  </si>
  <si>
    <t>0.341944</t>
  </si>
  <si>
    <t>0.298333</t>
  </si>
  <si>
    <t>0.336389</t>
  </si>
  <si>
    <t>0.397639</t>
  </si>
  <si>
    <t>0.266389</t>
  </si>
  <si>
    <t>0.312639</t>
  </si>
  <si>
    <t>0.300417</t>
  </si>
  <si>
    <t>0.413889</t>
  </si>
  <si>
    <t>0.234167</t>
  </si>
  <si>
    <t>0.381944</t>
  </si>
  <si>
    <t>0.310417</t>
  </si>
  <si>
    <t>0.242500</t>
  </si>
  <si>
    <t>0.231806</t>
  </si>
  <si>
    <t>0.339306</t>
  </si>
  <si>
    <t>0.326250</t>
  </si>
  <si>
    <t>0.087222</t>
  </si>
  <si>
    <t>0.241389</t>
  </si>
  <si>
    <t>0.236111</t>
  </si>
  <si>
    <t>0.327639</t>
  </si>
  <si>
    <t>0.241944</t>
  </si>
  <si>
    <t>0.282500</t>
  </si>
  <si>
    <t>0.452361</t>
  </si>
  <si>
    <t>0.172500</t>
  </si>
  <si>
    <t>0.198056</t>
  </si>
  <si>
    <t>0.282222</t>
  </si>
  <si>
    <t>0.339861</t>
  </si>
  <si>
    <t>0.530417</t>
  </si>
  <si>
    <t>0.142917</t>
  </si>
  <si>
    <t>0.430972</t>
  </si>
  <si>
    <t>0.328750</t>
  </si>
  <si>
    <t>0.291250</t>
  </si>
  <si>
    <t>0.191528</t>
  </si>
  <si>
    <t>0.406944</t>
  </si>
  <si>
    <t>0.517361</t>
  </si>
  <si>
    <t>0.208056</t>
  </si>
  <si>
    <t>0.374444</t>
  </si>
  <si>
    <t>0.443472</t>
  </si>
  <si>
    <t>0.333611</t>
  </si>
  <si>
    <t>0.471111</t>
  </si>
  <si>
    <t>0.363056</t>
  </si>
  <si>
    <t>0.352917</t>
  </si>
  <si>
    <t>0.359722</t>
  </si>
  <si>
    <t>0.348056</t>
  </si>
  <si>
    <t>0.383194</t>
  </si>
  <si>
    <t>0.256389</t>
  </si>
  <si>
    <t>0.367500</t>
  </si>
  <si>
    <t>0.317222</t>
  </si>
  <si>
    <t>0.390972</t>
  </si>
  <si>
    <t>0.152083</t>
  </si>
  <si>
    <t>0.249861</t>
  </si>
  <si>
    <t>0.388472</t>
  </si>
  <si>
    <t>0.488472</t>
  </si>
  <si>
    <t>0.420139</t>
  </si>
  <si>
    <t>0.223056</t>
  </si>
  <si>
    <t>0.195556</t>
  </si>
  <si>
    <t>0.333333</t>
  </si>
  <si>
    <t>0.246250</t>
  </si>
  <si>
    <t>0.338750</t>
  </si>
  <si>
    <t>0.375556</t>
  </si>
  <si>
    <t>0.367639</t>
  </si>
  <si>
    <t>0.393333</t>
  </si>
  <si>
    <t>0.178889</t>
  </si>
  <si>
    <t>0.296944</t>
  </si>
  <si>
    <t>0.471667</t>
  </si>
  <si>
    <t>0.430556</t>
  </si>
  <si>
    <t>0.267222</t>
  </si>
  <si>
    <t>0.181806</t>
  </si>
  <si>
    <t>0.394861</t>
  </si>
  <si>
    <t>0.444583</t>
  </si>
  <si>
    <t>0.370278</t>
  </si>
  <si>
    <t>0.391806</t>
  </si>
  <si>
    <t>0.410694</t>
  </si>
  <si>
    <t>0.298472</t>
  </si>
  <si>
    <t>0.346389</t>
  </si>
  <si>
    <t>0.215139</t>
  </si>
  <si>
    <t>0.407361</t>
  </si>
  <si>
    <t>0.422639</t>
  </si>
  <si>
    <t>0.245694</t>
  </si>
  <si>
    <t>0.440556</t>
  </si>
  <si>
    <t>0.187500</t>
  </si>
  <si>
    <t>0.253056</t>
  </si>
  <si>
    <t>0.355694</t>
  </si>
  <si>
    <t>0.180139</t>
  </si>
  <si>
    <t>0.305833</t>
  </si>
  <si>
    <t>0.170278</t>
  </si>
  <si>
    <t>0.376250</t>
  </si>
  <si>
    <t>0.225972</t>
  </si>
  <si>
    <t>0.248889</t>
  </si>
  <si>
    <t>0.350833</t>
  </si>
  <si>
    <t>0.266528</t>
  </si>
  <si>
    <t>0.146250</t>
  </si>
  <si>
    <t>0.523194</t>
  </si>
  <si>
    <t>0.422361</t>
  </si>
  <si>
    <t>0.310000</t>
  </si>
  <si>
    <t>0.301806</t>
  </si>
  <si>
    <t>0.274583</t>
  </si>
  <si>
    <t>0.405139</t>
  </si>
  <si>
    <t>0.320417</t>
  </si>
  <si>
    <t>0.313472</t>
  </si>
  <si>
    <t>0.189444</t>
  </si>
  <si>
    <t>0.328333</t>
  </si>
  <si>
    <t>0.196111</t>
  </si>
  <si>
    <t>0.322083</t>
  </si>
  <si>
    <t>0.368194</t>
  </si>
  <si>
    <t>0.420000</t>
  </si>
  <si>
    <t>0.400417</t>
  </si>
  <si>
    <t>0.395833</t>
  </si>
  <si>
    <t>0.288611</t>
  </si>
  <si>
    <t>0.242083</t>
  </si>
  <si>
    <t>0.441389</t>
  </si>
  <si>
    <t>0.296250</t>
  </si>
  <si>
    <t>0.397500</t>
  </si>
  <si>
    <t>0.277222</t>
  </si>
  <si>
    <t>0.195417</t>
  </si>
  <si>
    <t>0.327500</t>
  </si>
  <si>
    <t>0.487639</t>
  </si>
  <si>
    <t>0.276250</t>
  </si>
  <si>
    <t>0.402222</t>
  </si>
  <si>
    <t>0.257778</t>
  </si>
  <si>
    <t>0.255972</t>
  </si>
  <si>
    <t>0.453333</t>
  </si>
  <si>
    <t>0.264583</t>
  </si>
  <si>
    <t>0.417778</t>
  </si>
  <si>
    <t>0.380139</t>
  </si>
  <si>
    <t>0.590278</t>
  </si>
  <si>
    <t>0.246806</t>
  </si>
  <si>
    <t>0.368611</t>
  </si>
  <si>
    <t>0.333194</t>
  </si>
  <si>
    <t>0.226528</t>
  </si>
  <si>
    <t>0.273750</t>
  </si>
  <si>
    <t>0.280139</t>
  </si>
  <si>
    <t>0.331944</t>
  </si>
  <si>
    <t>0.429722</t>
  </si>
  <si>
    <t>0.213889</t>
  </si>
  <si>
    <t>0.211806</t>
  </si>
  <si>
    <t>0.456111</t>
  </si>
  <si>
    <t>0.231667</t>
  </si>
  <si>
    <t>0.173889</t>
  </si>
  <si>
    <t>0.381528</t>
  </si>
  <si>
    <t>0.284028</t>
  </si>
  <si>
    <t>0.433611</t>
  </si>
  <si>
    <t>0.151389</t>
  </si>
  <si>
    <t>0.312778</t>
  </si>
  <si>
    <t>0.363611</t>
  </si>
  <si>
    <t>0.391528</t>
  </si>
  <si>
    <t>0.493472</t>
  </si>
  <si>
    <t>0.441250</t>
  </si>
  <si>
    <t>0.400556</t>
  </si>
  <si>
    <t>0.231944</t>
  </si>
  <si>
    <t>0.416667</t>
  </si>
  <si>
    <t>0.317778</t>
  </si>
  <si>
    <t>0.332639</t>
  </si>
  <si>
    <t>0.242222</t>
  </si>
  <si>
    <t>0.503194</t>
  </si>
  <si>
    <t>0.345694</t>
  </si>
  <si>
    <t>0.460694</t>
  </si>
  <si>
    <t>0.487778</t>
  </si>
  <si>
    <t>0.304306</t>
  </si>
  <si>
    <t>0.194167</t>
  </si>
  <si>
    <t>0.231389</t>
  </si>
  <si>
    <t>0.334167</t>
  </si>
  <si>
    <t>0.469583</t>
  </si>
  <si>
    <t>0.502083</t>
  </si>
  <si>
    <t>0.368056</t>
  </si>
  <si>
    <t>0.317917</t>
  </si>
  <si>
    <t>0.209861</t>
  </si>
  <si>
    <t>0.320139</t>
  </si>
  <si>
    <t>0.205417</t>
  </si>
  <si>
    <t>0.326528</t>
  </si>
  <si>
    <t>0.581667</t>
  </si>
  <si>
    <t>0.364583</t>
  </si>
  <si>
    <t>0.227083</t>
  </si>
  <si>
    <t>0.279167</t>
  </si>
  <si>
    <t>0.369444</t>
  </si>
  <si>
    <t>0.238750</t>
  </si>
  <si>
    <t>0.300972</t>
  </si>
  <si>
    <t>0.450417</t>
  </si>
  <si>
    <t>0.201806</t>
  </si>
  <si>
    <t>0.328611</t>
  </si>
  <si>
    <t>0.404722</t>
  </si>
  <si>
    <t>0.247361</t>
  </si>
  <si>
    <t>0.236667</t>
  </si>
  <si>
    <t>0.410833</t>
  </si>
  <si>
    <t>0.127083</t>
  </si>
  <si>
    <t>0.313333</t>
  </si>
  <si>
    <t>0.338333</t>
  </si>
  <si>
    <t>0.415694</t>
  </si>
  <si>
    <t>0.337639</t>
  </si>
  <si>
    <t>0.217917</t>
  </si>
  <si>
    <t>0.417639</t>
  </si>
  <si>
    <t>0.334722</t>
  </si>
  <si>
    <t>0.149722</t>
  </si>
  <si>
    <t>0.379583</t>
  </si>
  <si>
    <t>0.444861</t>
  </si>
  <si>
    <t>0.227500</t>
  </si>
  <si>
    <t>0.388194</t>
  </si>
  <si>
    <t>0.245417</t>
  </si>
  <si>
    <t>0.411944</t>
  </si>
  <si>
    <t>0.370972</t>
  </si>
  <si>
    <t>0.366389</t>
  </si>
  <si>
    <t>0.468194</t>
  </si>
  <si>
    <t>0.303333</t>
  </si>
  <si>
    <t>0.374722</t>
  </si>
  <si>
    <t>0.271111</t>
  </si>
  <si>
    <t>0.307083</t>
  </si>
  <si>
    <t>0.328472</t>
  </si>
  <si>
    <t>0.307778</t>
  </si>
  <si>
    <t>0.283750</t>
  </si>
  <si>
    <t>0.411528</t>
  </si>
  <si>
    <t>0.375000</t>
  </si>
  <si>
    <t>0.296667</t>
  </si>
  <si>
    <t>0.262778</t>
  </si>
  <si>
    <t>0.257917</t>
  </si>
  <si>
    <t>0.224028</t>
  </si>
  <si>
    <t>0.614583</t>
  </si>
  <si>
    <t>0.185417</t>
  </si>
  <si>
    <t>0.505833</t>
  </si>
  <si>
    <t>0.289444</t>
  </si>
  <si>
    <t>0.323611</t>
  </si>
  <si>
    <t>0.150278</t>
  </si>
  <si>
    <t>0.441111</t>
  </si>
  <si>
    <t>0.106528</t>
  </si>
  <si>
    <t>0.311250</t>
  </si>
  <si>
    <t>0.332778</t>
  </si>
  <si>
    <t>0.477917</t>
  </si>
  <si>
    <t>0.272361</t>
  </si>
  <si>
    <t>0.271250</t>
  </si>
  <si>
    <t>0.340139</t>
  </si>
  <si>
    <t>0.496528</t>
  </si>
  <si>
    <t>0.481806</t>
  </si>
  <si>
    <t>0.554306</t>
  </si>
  <si>
    <t>0.346111</t>
  </si>
  <si>
    <t>0.346944</t>
  </si>
  <si>
    <t>0.340972</t>
  </si>
  <si>
    <t>0.317361</t>
  </si>
  <si>
    <t>0.411111</t>
  </si>
  <si>
    <t>0.367778</t>
  </si>
  <si>
    <t>0.274028</t>
  </si>
  <si>
    <t>0.300000</t>
  </si>
  <si>
    <t>0.0922</t>
  </si>
  <si>
    <t>0.096926</t>
  </si>
  <si>
    <t>0.311944</t>
  </si>
  <si>
    <t>0.130139</t>
  </si>
  <si>
    <t>0.324028</t>
  </si>
  <si>
    <t>0.372500</t>
  </si>
  <si>
    <t>0.228333</t>
  </si>
  <si>
    <t>0.315556</t>
  </si>
  <si>
    <t>0.359028</t>
  </si>
  <si>
    <t>0.142639</t>
  </si>
  <si>
    <t>0.285694</t>
  </si>
  <si>
    <t>0.526250</t>
  </si>
  <si>
    <t>0.342500</t>
  </si>
  <si>
    <t>0.243056</t>
  </si>
  <si>
    <t>0.280972</t>
  </si>
  <si>
    <t>0.176944</t>
  </si>
  <si>
    <t>0.497778</t>
  </si>
  <si>
    <t>0.385833</t>
  </si>
  <si>
    <t>0.302500</t>
  </si>
  <si>
    <t>0.279583</t>
  </si>
  <si>
    <t>0.264028</t>
  </si>
  <si>
    <t>0.306806</t>
  </si>
  <si>
    <t>0.345417</t>
  </si>
  <si>
    <t>0.253333</t>
  </si>
  <si>
    <t>0.556111</t>
  </si>
  <si>
    <t>0.288889</t>
  </si>
  <si>
    <t>0.292083</t>
  </si>
  <si>
    <t>0.285000</t>
  </si>
  <si>
    <t>0.232361</t>
  </si>
  <si>
    <t>0.204861</t>
  </si>
  <si>
    <t>0.374306</t>
  </si>
  <si>
    <t>0.462222</t>
  </si>
  <si>
    <t>0.256806</t>
  </si>
  <si>
    <t>0.532361</t>
  </si>
  <si>
    <t>0.359167</t>
  </si>
  <si>
    <t>0.454444</t>
  </si>
  <si>
    <t>0.233472</t>
  </si>
  <si>
    <t>0.357083</t>
  </si>
  <si>
    <t>0.170139</t>
  </si>
  <si>
    <t>0.317639</t>
  </si>
  <si>
    <t>0.280556</t>
  </si>
  <si>
    <t>0.249444</t>
  </si>
  <si>
    <t>0.423611</t>
  </si>
  <si>
    <t>0.331250</t>
  </si>
  <si>
    <t>0.283889</t>
  </si>
  <si>
    <t>0.239861</t>
  </si>
  <si>
    <t>0.258333</t>
  </si>
  <si>
    <t>0.155417</t>
  </si>
  <si>
    <t>0.286528</t>
  </si>
  <si>
    <t>0.195833</t>
  </si>
  <si>
    <t>0.407778</t>
  </si>
  <si>
    <t>0.363472</t>
  </si>
  <si>
    <t>0.191806</t>
  </si>
  <si>
    <t>0.398611</t>
  </si>
  <si>
    <t>0.419722</t>
  </si>
  <si>
    <t>0.308750</t>
  </si>
  <si>
    <t>0.334306</t>
  </si>
  <si>
    <t>0.308611</t>
  </si>
  <si>
    <t>0.224167</t>
  </si>
  <si>
    <t>0.265972</t>
  </si>
  <si>
    <t>0.192222</t>
  </si>
  <si>
    <t>0.388611</t>
  </si>
  <si>
    <t>0.286389</t>
  </si>
  <si>
    <t>0.290833</t>
  </si>
  <si>
    <t>0.223194</t>
  </si>
  <si>
    <t>0.268750</t>
  </si>
  <si>
    <t>0.200278</t>
  </si>
  <si>
    <t>0.186389</t>
  </si>
  <si>
    <t>0.555278</t>
  </si>
  <si>
    <t>0.106111</t>
  </si>
  <si>
    <t>0.282361</t>
  </si>
  <si>
    <t>0.301667</t>
  </si>
  <si>
    <t>0.346806</t>
  </si>
  <si>
    <t>0.273611</t>
  </si>
  <si>
    <t>0.352778</t>
  </si>
  <si>
    <t>0.140833</t>
  </si>
  <si>
    <t>0.409444</t>
  </si>
  <si>
    <t>0.191111</t>
  </si>
  <si>
    <t>0.403889</t>
  </si>
  <si>
    <t>0.324167</t>
  </si>
  <si>
    <t>0.370694</t>
  </si>
  <si>
    <t>0.393056</t>
  </si>
  <si>
    <t>0.252500</t>
  </si>
  <si>
    <t>0.280417</t>
  </si>
  <si>
    <t>0.218750</t>
  </si>
  <si>
    <t>0.294722</t>
  </si>
  <si>
    <t>0.439583</t>
  </si>
  <si>
    <t>0.183056</t>
  </si>
  <si>
    <t>0.329722</t>
  </si>
  <si>
    <t>0.379444</t>
  </si>
  <si>
    <t>0.072083</t>
  </si>
  <si>
    <t>0.486389</t>
  </si>
  <si>
    <t>0.258889</t>
  </si>
  <si>
    <t>0.251250</t>
  </si>
  <si>
    <t>0.293889</t>
  </si>
  <si>
    <t>0.338611</t>
  </si>
  <si>
    <t>0.231528</t>
  </si>
  <si>
    <t>0.283056</t>
  </si>
  <si>
    <t>0.147222</t>
  </si>
  <si>
    <t>0.331667</t>
  </si>
  <si>
    <t>0.444028</t>
  </si>
  <si>
    <t>0.178472</t>
  </si>
  <si>
    <t>0.308889</t>
  </si>
  <si>
    <t>0.248472</t>
  </si>
  <si>
    <t>0.538889</t>
  </si>
  <si>
    <t>0.246528</t>
  </si>
  <si>
    <t>0.328194</t>
  </si>
  <si>
    <t>0.323472</t>
  </si>
  <si>
    <t>0.544444</t>
  </si>
  <si>
    <t>0.197778</t>
  </si>
  <si>
    <t>0.362500</t>
  </si>
  <si>
    <t>0.470694</t>
  </si>
  <si>
    <t>0.237083</t>
  </si>
  <si>
    <t>0.197500</t>
  </si>
  <si>
    <t>0.258194</t>
  </si>
  <si>
    <t>0.295694</t>
  </si>
  <si>
    <t>0.262222</t>
  </si>
  <si>
    <t>0.277917</t>
  </si>
  <si>
    <t>0.379167</t>
  </si>
  <si>
    <t>0.611250</t>
  </si>
  <si>
    <t>0.135000</t>
  </si>
  <si>
    <t>0.302222</t>
  </si>
  <si>
    <t>0.240000</t>
  </si>
  <si>
    <t>0.321528</t>
  </si>
  <si>
    <t>0.427500</t>
  </si>
  <si>
    <t>0.461250</t>
  </si>
  <si>
    <t>0.269306</t>
  </si>
  <si>
    <t>0.358889</t>
  </si>
  <si>
    <t>0.550417</t>
  </si>
  <si>
    <t>0.253889</t>
  </si>
  <si>
    <t>0.305000</t>
  </si>
  <si>
    <t>0.165833</t>
  </si>
  <si>
    <t>0.431944</t>
  </si>
  <si>
    <t>0.432500</t>
  </si>
  <si>
    <t>0.128056</t>
  </si>
  <si>
    <t>0.352083</t>
  </si>
  <si>
    <t>0.135278</t>
  </si>
  <si>
    <t>0.461944</t>
  </si>
  <si>
    <t>0.225000</t>
  </si>
  <si>
    <t>0.297361</t>
  </si>
  <si>
    <t>0.320833</t>
  </si>
  <si>
    <t>0.313194</t>
  </si>
  <si>
    <t>0.362917</t>
  </si>
  <si>
    <t>0.310694</t>
  </si>
  <si>
    <t>0.332361</t>
  </si>
  <si>
    <t>0.333472</t>
  </si>
  <si>
    <t>0.311528</t>
  </si>
  <si>
    <t>0.500417</t>
  </si>
  <si>
    <t>0.392500</t>
  </si>
  <si>
    <t>0.343889</t>
  </si>
  <si>
    <t>0.385694</t>
  </si>
  <si>
    <t>0.319583</t>
  </si>
  <si>
    <t>0.297222</t>
  </si>
  <si>
    <t>0.334444</t>
  </si>
  <si>
    <t>0.278333</t>
  </si>
  <si>
    <t>0.205694</t>
  </si>
  <si>
    <t>0.279028</t>
  </si>
  <si>
    <t>0.229028</t>
  </si>
  <si>
    <t>0.341806</t>
  </si>
  <si>
    <t>0.331528</t>
  </si>
  <si>
    <t>0.347361</t>
  </si>
  <si>
    <t>0.421250</t>
  </si>
  <si>
    <t>0.305278</t>
  </si>
  <si>
    <t>0.265000</t>
  </si>
  <si>
    <t>0.251111</t>
  </si>
  <si>
    <t>0.202917</t>
  </si>
  <si>
    <t>0.362083</t>
  </si>
  <si>
    <t>0.327361</t>
  </si>
  <si>
    <t>0.263750</t>
  </si>
  <si>
    <t>0.312083</t>
  </si>
  <si>
    <t>0.339028</t>
  </si>
  <si>
    <t>0.416250</t>
  </si>
  <si>
    <t>0.478056</t>
  </si>
  <si>
    <t>0.433472</t>
  </si>
  <si>
    <t>0.228611</t>
  </si>
  <si>
    <t>0.572917</t>
  </si>
  <si>
    <t>0.236250</t>
  </si>
  <si>
    <t>0.324306</t>
  </si>
  <si>
    <t>0.231250</t>
  </si>
  <si>
    <t>0.242639</t>
  </si>
  <si>
    <t>0.467500</t>
  </si>
  <si>
    <t>0.320278</t>
  </si>
  <si>
    <t>0.193472</t>
  </si>
  <si>
    <t>0.236944</t>
  </si>
  <si>
    <t>0.218333</t>
  </si>
  <si>
    <t>0.287361</t>
  </si>
  <si>
    <t>0.347778</t>
  </si>
  <si>
    <t>0.318472</t>
  </si>
  <si>
    <t>0.247500</t>
  </si>
  <si>
    <t>0.386944</t>
  </si>
  <si>
    <t>0.282083</t>
  </si>
  <si>
    <t>0.405972</t>
  </si>
  <si>
    <t>0.185139</t>
  </si>
  <si>
    <t>0.260972</t>
  </si>
  <si>
    <t>0.492083</t>
  </si>
  <si>
    <t>0.272917</t>
  </si>
  <si>
    <t>0.174444</t>
  </si>
  <si>
    <t>0.350556</t>
  </si>
  <si>
    <t>0.373056</t>
  </si>
  <si>
    <t>0.348611</t>
  </si>
  <si>
    <t>0.330833</t>
  </si>
  <si>
    <t>0.175556</t>
  </si>
  <si>
    <t>0.197639</t>
  </si>
  <si>
    <t>0.258472</t>
  </si>
  <si>
    <t>0.371806</t>
  </si>
  <si>
    <t>0.163056</t>
  </si>
  <si>
    <t>0.406528</t>
  </si>
  <si>
    <t>0.234306</t>
  </si>
  <si>
    <t>0.255417</t>
  </si>
  <si>
    <t>0.344167</t>
  </si>
  <si>
    <t>0.191389</t>
  </si>
  <si>
    <t>0.528056</t>
  </si>
  <si>
    <t>0.268333</t>
  </si>
  <si>
    <t>0.367222</t>
  </si>
  <si>
    <t>0.156944</t>
  </si>
  <si>
    <t>0.197361</t>
  </si>
  <si>
    <t>0.393472</t>
  </si>
  <si>
    <t>0.345278</t>
  </si>
  <si>
    <t>0.239028</t>
  </si>
  <si>
    <t>0.277639</t>
  </si>
  <si>
    <t>0.448889</t>
  </si>
  <si>
    <t>0.176111</t>
  </si>
  <si>
    <t>0.377083</t>
  </si>
  <si>
    <t>0.206667</t>
  </si>
  <si>
    <t>0.419444</t>
  </si>
  <si>
    <t>0.661806</t>
  </si>
  <si>
    <t>0.247917</t>
  </si>
  <si>
    <t>0.295833</t>
  </si>
  <si>
    <t>0.285417</t>
  </si>
  <si>
    <t>0.299583</t>
  </si>
  <si>
    <t>0.266667</t>
  </si>
  <si>
    <t>0.291806</t>
  </si>
  <si>
    <t>0.253472</t>
  </si>
  <si>
    <t>0.229444</t>
  </si>
  <si>
    <t>0.364028</t>
  </si>
  <si>
    <t>0.536806</t>
  </si>
  <si>
    <t>0.202500</t>
  </si>
  <si>
    <t>0.399722</t>
  </si>
  <si>
    <t>0.405000</t>
  </si>
  <si>
    <t>0.395139</t>
  </si>
  <si>
    <t>0.329306</t>
  </si>
  <si>
    <t>0.341111</t>
  </si>
  <si>
    <t>0.220556</t>
  </si>
  <si>
    <t>0.270694</t>
  </si>
  <si>
    <t>0.241250</t>
  </si>
  <si>
    <t>0.175694</t>
  </si>
  <si>
    <t>0.165556</t>
  </si>
  <si>
    <t>0.445417</t>
  </si>
  <si>
    <t>0.189028</t>
  </si>
  <si>
    <t>0.162917</t>
  </si>
  <si>
    <t>0.108889</t>
  </si>
  <si>
    <t>0.412500</t>
  </si>
  <si>
    <t>0.440417</t>
  </si>
  <si>
    <t>0.352639</t>
  </si>
  <si>
    <t>0.260000</t>
  </si>
  <si>
    <t>0.379306</t>
  </si>
  <si>
    <t>0.282639</t>
  </si>
  <si>
    <t>0.342917</t>
  </si>
  <si>
    <t>0.459444</t>
  </si>
  <si>
    <t>0.249028</t>
  </si>
  <si>
    <t>0.228889</t>
  </si>
  <si>
    <t>0.280833</t>
  </si>
  <si>
    <t>0.405694</t>
  </si>
  <si>
    <t>0.196528</t>
  </si>
  <si>
    <t>0.168889</t>
  </si>
  <si>
    <t>0.390139</t>
  </si>
  <si>
    <t>0.264722</t>
  </si>
  <si>
    <t>0.403194</t>
  </si>
  <si>
    <t>0.287500</t>
  </si>
  <si>
    <t>0.238472</t>
  </si>
  <si>
    <t>0.235417</t>
  </si>
  <si>
    <t>0.311667</t>
  </si>
  <si>
    <t>0.141250</t>
  </si>
  <si>
    <t>0.337917</t>
  </si>
  <si>
    <t>0.478194</t>
  </si>
  <si>
    <t>0.557917</t>
  </si>
  <si>
    <t>0.203889</t>
  </si>
  <si>
    <t>0.278194</t>
  </si>
  <si>
    <t>0.154167</t>
  </si>
  <si>
    <t>0.136944</t>
  </si>
  <si>
    <t>0.245556</t>
  </si>
  <si>
    <t>0.222500</t>
  </si>
  <si>
    <t>0.218472</t>
  </si>
  <si>
    <t>0.270972</t>
  </si>
  <si>
    <t>0.349306</t>
  </si>
  <si>
    <t>0.258056</t>
  </si>
  <si>
    <t>0.254722</t>
  </si>
  <si>
    <t>0.240833</t>
  </si>
  <si>
    <t>0.164167</t>
  </si>
  <si>
    <t>0.269583</t>
  </si>
  <si>
    <t>0.442778</t>
  </si>
  <si>
    <t>0.376944</t>
  </si>
  <si>
    <t>0.193889</t>
  </si>
  <si>
    <t>0.335417</t>
  </si>
  <si>
    <t>0.216389</t>
  </si>
  <si>
    <t>0.402500</t>
  </si>
  <si>
    <t>0.165417</t>
  </si>
  <si>
    <t>0.465694</t>
  </si>
  <si>
    <t>0.394028</t>
  </si>
  <si>
    <t>0.530833</t>
  </si>
  <si>
    <t>0.340694</t>
  </si>
  <si>
    <t>0.314583</t>
  </si>
  <si>
    <t>0.204306</t>
  </si>
  <si>
    <t>0.225417</t>
  </si>
  <si>
    <t>0.292500</t>
  </si>
  <si>
    <t>0.605833</t>
  </si>
  <si>
    <t>0.428611</t>
  </si>
  <si>
    <t>0.302639</t>
  </si>
  <si>
    <t>0.170833</t>
  </si>
  <si>
    <t>0.276111</t>
  </si>
  <si>
    <t>0.401111</t>
  </si>
  <si>
    <t>0.212361</t>
  </si>
  <si>
    <t>0.431667</t>
  </si>
  <si>
    <t>0.287917</t>
  </si>
  <si>
    <t>0.194444</t>
  </si>
  <si>
    <t>0.217083</t>
  </si>
  <si>
    <t>0.250833</t>
  </si>
  <si>
    <t>0.512500</t>
  </si>
  <si>
    <t>0.161806</t>
  </si>
  <si>
    <t>0.355139</t>
  </si>
  <si>
    <t>0.161250</t>
  </si>
  <si>
    <t>0.230694</t>
  </si>
  <si>
    <t>0.305972</t>
  </si>
  <si>
    <t>0.281528</t>
  </si>
  <si>
    <t>0.427639</t>
  </si>
  <si>
    <t>0.318194</t>
  </si>
  <si>
    <t>0.383611</t>
  </si>
  <si>
    <t>0.347917</t>
  </si>
  <si>
    <t>0.291111</t>
  </si>
  <si>
    <t>0.213472</t>
  </si>
  <si>
    <t>0.468056</t>
  </si>
  <si>
    <t>0.267361</t>
  </si>
  <si>
    <t>0.147639</t>
  </si>
  <si>
    <t>0.399583</t>
  </si>
  <si>
    <t>0.190000</t>
  </si>
  <si>
    <t>0.212222</t>
  </si>
  <si>
    <t>0.436389</t>
  </si>
  <si>
    <t>0.344583</t>
  </si>
  <si>
    <t>0.235556</t>
  </si>
  <si>
    <t>0.102361</t>
  </si>
  <si>
    <t>0.202222</t>
  </si>
  <si>
    <t>0.047500</t>
  </si>
  <si>
    <t>0.350417</t>
  </si>
  <si>
    <t>0.335278</t>
  </si>
  <si>
    <t>0.288056</t>
  </si>
  <si>
    <t>0.159306</t>
  </si>
  <si>
    <t>0.312917</t>
  </si>
  <si>
    <t>0.275278</t>
  </si>
  <si>
    <t>0.509028</t>
  </si>
  <si>
    <t>0.210694</t>
  </si>
  <si>
    <t>0.356389</t>
  </si>
  <si>
    <t>0.301944</t>
  </si>
  <si>
    <t>0.307361</t>
  </si>
  <si>
    <t>0.456250</t>
  </si>
  <si>
    <t>0.451667</t>
  </si>
  <si>
    <t>0.431250</t>
  </si>
  <si>
    <t>0.325833</t>
  </si>
  <si>
    <t>0.340833</t>
  </si>
  <si>
    <t>0.543750</t>
  </si>
  <si>
    <t>0.451111</t>
  </si>
  <si>
    <t>0.227639</t>
  </si>
  <si>
    <t>0.397778</t>
  </si>
  <si>
    <t>0.235139</t>
  </si>
  <si>
    <t>0.253611</t>
  </si>
  <si>
    <t>0.371250</t>
  </si>
  <si>
    <t>0.299861</t>
  </si>
  <si>
    <t>0.471944</t>
  </si>
  <si>
    <t>0.383472</t>
  </si>
  <si>
    <t>0.243333</t>
  </si>
  <si>
    <t>0.198472</t>
  </si>
  <si>
    <t>0.259028</t>
  </si>
  <si>
    <t>0.383889</t>
  </si>
  <si>
    <t>0.508472</t>
  </si>
  <si>
    <t>0.398472</t>
  </si>
  <si>
    <t>0.283194</t>
  </si>
  <si>
    <t>0.302083</t>
  </si>
  <si>
    <t>0.391389</t>
  </si>
  <si>
    <t>0.222222</t>
  </si>
  <si>
    <t>0.415139</t>
  </si>
  <si>
    <t>0.240556</t>
  </si>
  <si>
    <t>0.426528</t>
  </si>
  <si>
    <t>0.346250</t>
  </si>
  <si>
    <t>0.213056</t>
  </si>
  <si>
    <t>0.171944</t>
  </si>
  <si>
    <t>animal</t>
  </si>
  <si>
    <t>time on NaCl of 7200</t>
  </si>
  <si>
    <t>wild type</t>
  </si>
  <si>
    <t>0.193750</t>
  </si>
  <si>
    <t>0.154722</t>
  </si>
  <si>
    <t>0.246389</t>
  </si>
  <si>
    <t>0.210139</t>
  </si>
  <si>
    <t>0.195972</t>
  </si>
  <si>
    <t>0.166389</t>
  </si>
  <si>
    <t>0.271944</t>
  </si>
  <si>
    <t>0.395278</t>
  </si>
  <si>
    <t>0.380556</t>
  </si>
  <si>
    <t>0.290972</t>
  </si>
  <si>
    <t>0.335139</t>
  </si>
  <si>
    <t>0.231111</t>
  </si>
  <si>
    <t>0.250139</t>
  </si>
  <si>
    <t>0.220417</t>
  </si>
  <si>
    <t>0.160694</t>
  </si>
  <si>
    <t>0.217639</t>
  </si>
  <si>
    <t>0.321667</t>
  </si>
  <si>
    <t>0.401667</t>
  </si>
  <si>
    <t>0.113472</t>
  </si>
  <si>
    <t>0.237778</t>
  </si>
  <si>
    <t>0.285972</t>
  </si>
  <si>
    <t>0.257639</t>
  </si>
  <si>
    <t>0.239306</t>
  </si>
  <si>
    <t>0.199306</t>
  </si>
  <si>
    <t>0.379861</t>
  </si>
  <si>
    <t>0.181667</t>
  </si>
  <si>
    <t>0.351528</t>
  </si>
  <si>
    <t>0.380833</t>
  </si>
  <si>
    <t>0.195000</t>
  </si>
  <si>
    <t>0.264861</t>
  </si>
  <si>
    <t>0.214583</t>
  </si>
  <si>
    <t>0.299167</t>
  </si>
  <si>
    <t>0.220972</t>
  </si>
  <si>
    <t>0.273472</t>
  </si>
  <si>
    <t>0.358750</t>
  </si>
  <si>
    <t>0.418472</t>
  </si>
  <si>
    <t>0.219722</t>
  </si>
  <si>
    <t>0.239167</t>
  </si>
  <si>
    <t>0.532500</t>
  </si>
  <si>
    <t>0.240139</t>
  </si>
  <si>
    <t>0.252083</t>
  </si>
  <si>
    <t>0.106250</t>
  </si>
  <si>
    <t>0.117500</t>
  </si>
  <si>
    <t>0.184444</t>
  </si>
  <si>
    <t>0.306944</t>
  </si>
  <si>
    <t>0.251944</t>
  </si>
  <si>
    <t>0.281667</t>
  </si>
  <si>
    <t>0.237917</t>
  </si>
  <si>
    <t>0.354444</t>
  </si>
  <si>
    <t>0.365694</t>
  </si>
  <si>
    <t>0.265556</t>
  </si>
  <si>
    <t>0.275833</t>
  </si>
  <si>
    <t>0.216806</t>
  </si>
  <si>
    <t>0.138611</t>
  </si>
  <si>
    <t>0.321389</t>
  </si>
  <si>
    <t>0.188611</t>
  </si>
  <si>
    <t>0.200417</t>
  </si>
  <si>
    <t>0.065972</t>
  </si>
  <si>
    <t>0.176667</t>
  </si>
  <si>
    <t>0.337361</t>
  </si>
  <si>
    <t>0.375694</t>
  </si>
  <si>
    <t>0.209722</t>
  </si>
  <si>
    <t>0.298194</t>
  </si>
  <si>
    <t>0.167222</t>
  </si>
  <si>
    <t>0.342778</t>
  </si>
  <si>
    <t>0.149028</t>
  </si>
  <si>
    <t>0.359861</t>
  </si>
  <si>
    <t>0.335556</t>
  </si>
  <si>
    <t>0.415278</t>
  </si>
  <si>
    <t>0.203194</t>
  </si>
  <si>
    <t>0.195139</t>
  </si>
  <si>
    <t>0.225278</t>
  </si>
  <si>
    <t>0.188056</t>
  </si>
  <si>
    <t>0.199722</t>
  </si>
  <si>
    <t>0.301389</t>
  </si>
  <si>
    <t>0.324861</t>
  </si>
  <si>
    <t>0.386250</t>
  </si>
  <si>
    <t>0.357500</t>
  </si>
  <si>
    <t>0.314722</t>
  </si>
  <si>
    <t>0.286806</t>
  </si>
  <si>
    <t>0.256528</t>
  </si>
  <si>
    <t>0.219306</t>
  </si>
  <si>
    <t>0.308472</t>
  </si>
  <si>
    <t>0.182083</t>
  </si>
  <si>
    <t>0.303194</t>
  </si>
  <si>
    <t>0.275694</t>
  </si>
  <si>
    <t>0.420972</t>
  </si>
  <si>
    <t>0.360139</t>
  </si>
  <si>
    <t>0.270556</t>
  </si>
  <si>
    <t>0.353333</t>
  </si>
  <si>
    <t>0.321250</t>
  </si>
  <si>
    <t>0.265139</t>
  </si>
  <si>
    <t>0.278889</t>
  </si>
  <si>
    <t>0.218056</t>
  </si>
  <si>
    <t>0.316389</t>
  </si>
  <si>
    <t>0.251389</t>
  </si>
  <si>
    <t>0.450694</t>
  </si>
  <si>
    <t>0.237500</t>
  </si>
  <si>
    <t>0.232639</t>
  </si>
  <si>
    <t>0.260694</t>
  </si>
  <si>
    <t>0.168056</t>
  </si>
  <si>
    <t>0.182778</t>
  </si>
  <si>
    <t>0.209028</t>
  </si>
  <si>
    <t>0.221389</t>
  </si>
  <si>
    <t>0.199861</t>
  </si>
  <si>
    <t>0.343194</t>
  </si>
  <si>
    <t>0.378889</t>
  </si>
  <si>
    <t>0.212083</t>
  </si>
  <si>
    <t>0.382639</t>
  </si>
  <si>
    <t>0.131667</t>
  </si>
  <si>
    <t>0.329444</t>
  </si>
  <si>
    <t>0.144167</t>
  </si>
  <si>
    <t>0.125972</t>
  </si>
  <si>
    <t>0.260139</t>
  </si>
  <si>
    <t>0.283472</t>
  </si>
  <si>
    <t>0.353056</t>
  </si>
  <si>
    <t>0.356806</t>
  </si>
  <si>
    <t>0.280278</t>
  </si>
  <si>
    <t>0.307222</t>
  </si>
  <si>
    <t>0.293611</t>
  </si>
  <si>
    <t>0.294167</t>
  </si>
  <si>
    <t>0.301528</t>
  </si>
  <si>
    <t>0.255000</t>
  </si>
  <si>
    <t>0.238194</t>
  </si>
  <si>
    <t>0.305556</t>
  </si>
  <si>
    <t>0.159722</t>
  </si>
  <si>
    <t>0.242917</t>
  </si>
  <si>
    <t>0.145694</t>
  </si>
  <si>
    <t>0.348472</t>
  </si>
  <si>
    <t>0.187917</t>
  </si>
  <si>
    <t>0.157361</t>
  </si>
  <si>
    <t>0.276389</t>
  </si>
  <si>
    <t>0.309444</t>
  </si>
  <si>
    <t>0.511111</t>
  </si>
  <si>
    <t>0.201667</t>
  </si>
  <si>
    <t>0.269861</t>
  </si>
  <si>
    <t>0.297917</t>
  </si>
  <si>
    <t>0.199167</t>
  </si>
  <si>
    <t>0.201944</t>
  </si>
  <si>
    <t>0.118889</t>
  </si>
  <si>
    <t>0.319444</t>
  </si>
  <si>
    <t>0.470278</t>
  </si>
  <si>
    <t>0.195278</t>
  </si>
  <si>
    <t>0.164722</t>
  </si>
  <si>
    <t>0.273333</t>
  </si>
  <si>
    <t>0.203472</t>
  </si>
  <si>
    <t>0.343056</t>
  </si>
  <si>
    <t>0.424861</t>
  </si>
  <si>
    <t>0.322222</t>
  </si>
  <si>
    <t>0.272083</t>
  </si>
  <si>
    <t>0.399861</t>
  </si>
  <si>
    <t>0.322917</t>
  </si>
  <si>
    <t>0.217500</t>
  </si>
  <si>
    <t>0.251528</t>
  </si>
  <si>
    <t>0.194722</t>
  </si>
  <si>
    <t>0.355972</t>
  </si>
  <si>
    <t>0.085000</t>
  </si>
  <si>
    <t>0.273194</t>
  </si>
  <si>
    <t>0.155278</t>
  </si>
  <si>
    <t>0.206806</t>
  </si>
  <si>
    <t>0.339167</t>
  </si>
  <si>
    <t>0.187778</t>
  </si>
  <si>
    <t>0.147917</t>
  </si>
  <si>
    <t>0.473333</t>
  </si>
  <si>
    <t>0.207500</t>
  </si>
  <si>
    <t>0.152778</t>
  </si>
  <si>
    <t>0.241111</t>
  </si>
  <si>
    <t>0.300833</t>
  </si>
  <si>
    <t>0.221806</t>
  </si>
  <si>
    <t>0.131111</t>
  </si>
  <si>
    <t>0.308194</t>
  </si>
  <si>
    <t>0.144583</t>
  </si>
  <si>
    <t>0.353750</t>
  </si>
  <si>
    <t>0.382361</t>
  </si>
  <si>
    <t>0.438194</t>
  </si>
  <si>
    <t>0.316528</t>
  </si>
  <si>
    <t>0.326389</t>
  </si>
  <si>
    <t>0.333750</t>
  </si>
  <si>
    <t>0.337083</t>
  </si>
  <si>
    <t>0.334583</t>
  </si>
  <si>
    <t>0.304028</t>
  </si>
  <si>
    <t>0.203611</t>
  </si>
  <si>
    <t>0.215556</t>
  </si>
  <si>
    <t>0.299722</t>
  </si>
  <si>
    <t>0.407917</t>
  </si>
  <si>
    <t>0.174583</t>
  </si>
  <si>
    <t>0.185000</t>
  </si>
  <si>
    <t>0.196389</t>
  </si>
  <si>
    <t>0.384861</t>
  </si>
  <si>
    <t>0.277083</t>
  </si>
  <si>
    <t>0.348194</t>
  </si>
  <si>
    <t>0.289306</t>
  </si>
  <si>
    <t>0.050139</t>
  </si>
  <si>
    <t>0.449167</t>
  </si>
  <si>
    <t>0.318056</t>
  </si>
  <si>
    <t>0.268611</t>
  </si>
  <si>
    <t>0.266944</t>
  </si>
  <si>
    <t>0.388333</t>
  </si>
  <si>
    <t>0.229861</t>
  </si>
  <si>
    <t>0.222361</t>
  </si>
  <si>
    <t>0.219861</t>
  </si>
  <si>
    <t>0.244167</t>
  </si>
  <si>
    <t>0.156528</t>
  </si>
  <si>
    <t>0.306667</t>
  </si>
  <si>
    <t>0.215833</t>
  </si>
  <si>
    <t>0.330694</t>
  </si>
  <si>
    <t>0.290278</t>
  </si>
  <si>
    <t>0.239444</t>
  </si>
  <si>
    <t>0.370000</t>
  </si>
  <si>
    <t>0.292917</t>
  </si>
  <si>
    <t>0.156806</t>
  </si>
  <si>
    <t>0.441806</t>
  </si>
  <si>
    <t>0.245000</t>
  </si>
  <si>
    <t>0.094583</t>
  </si>
  <si>
    <t>0.449861</t>
  </si>
  <si>
    <t>0.369722</t>
  </si>
  <si>
    <t>0.188333</t>
  </si>
  <si>
    <t>0.152222</t>
  </si>
  <si>
    <t>0.378611</t>
  </si>
  <si>
    <t>0.221944</t>
  </si>
  <si>
    <t>0.270278</t>
  </si>
  <si>
    <t>0.234583</t>
  </si>
  <si>
    <t>0.137639</t>
  </si>
  <si>
    <t>0.296806</t>
  </si>
  <si>
    <t>0.236528</t>
  </si>
  <si>
    <t>0.392639</t>
  </si>
  <si>
    <t>0.234444</t>
  </si>
  <si>
    <t>0.191250</t>
  </si>
  <si>
    <t>0.363750</t>
  </si>
  <si>
    <t>0.281250</t>
  </si>
  <si>
    <t>0.120556</t>
  </si>
  <si>
    <t>0.163333</t>
  </si>
  <si>
    <t>0.224306</t>
  </si>
  <si>
    <t>0.178611</t>
  </si>
  <si>
    <t>0.342222</t>
  </si>
  <si>
    <t>0.259861</t>
  </si>
  <si>
    <t>0.215972</t>
  </si>
  <si>
    <t>0.315139</t>
  </si>
  <si>
    <t>0.177639</t>
  </si>
  <si>
    <t>0.360833</t>
  </si>
  <si>
    <t>0.282917</t>
  </si>
  <si>
    <t>0.261389</t>
  </si>
  <si>
    <t>0.144861</t>
  </si>
  <si>
    <t>0.250000</t>
  </si>
  <si>
    <t>0.297778</t>
  </si>
  <si>
    <t>0.335972</t>
  </si>
  <si>
    <t>0.369167</t>
  </si>
  <si>
    <t>0.351806</t>
  </si>
  <si>
    <t>0.211111</t>
  </si>
  <si>
    <t>0.039722</t>
  </si>
  <si>
    <t>0.324583</t>
  </si>
  <si>
    <t>0.235278</t>
  </si>
  <si>
    <t>0.117778</t>
  </si>
  <si>
    <t>0.420417</t>
  </si>
  <si>
    <t>0.316250</t>
  </si>
  <si>
    <t>0.355833</t>
  </si>
  <si>
    <t>0.204444</t>
  </si>
  <si>
    <t>0.302778</t>
  </si>
  <si>
    <t>0.260417</t>
  </si>
  <si>
    <t>0.325139</t>
  </si>
  <si>
    <t>0.361944</t>
  </si>
  <si>
    <t>0.198889</t>
  </si>
  <si>
    <t>0.239583</t>
  </si>
  <si>
    <t>0.269444</t>
  </si>
  <si>
    <t>0.146111</t>
  </si>
  <si>
    <t>0.332083</t>
  </si>
  <si>
    <t>0.319306</t>
  </si>
  <si>
    <t>0.273889</t>
  </si>
  <si>
    <t>0.295972</t>
  </si>
  <si>
    <t>0.185278</t>
  </si>
  <si>
    <t>0.260556</t>
  </si>
  <si>
    <t>0.112222</t>
  </si>
  <si>
    <t>0.209444</t>
  </si>
  <si>
    <t>0.150694</t>
  </si>
  <si>
    <t>0.337222</t>
  </si>
  <si>
    <t>0.256667</t>
  </si>
  <si>
    <t>0.171667</t>
  </si>
  <si>
    <t>0.275556</t>
  </si>
  <si>
    <t>0.213333</t>
  </si>
  <si>
    <t>0.238333</t>
  </si>
  <si>
    <t>0.275972</t>
  </si>
  <si>
    <t>0.213194</t>
  </si>
  <si>
    <t>0.251667</t>
  </si>
  <si>
    <t>0.450972</t>
  </si>
  <si>
    <t>0.228056</t>
  </si>
  <si>
    <t>0.355000</t>
  </si>
  <si>
    <t>0.241528</t>
  </si>
  <si>
    <t>0.286944</t>
  </si>
  <si>
    <t>0.309861</t>
  </si>
  <si>
    <t>0.183472</t>
  </si>
  <si>
    <t>0.180833</t>
  </si>
  <si>
    <t>0.342083</t>
  </si>
  <si>
    <t>0.305694</t>
  </si>
  <si>
    <t>0.267778</t>
  </si>
  <si>
    <t>0.127917</t>
  </si>
  <si>
    <t>0.157917</t>
  </si>
  <si>
    <t>0.337500</t>
  </si>
  <si>
    <t>0.293750</t>
  </si>
  <si>
    <t>0.207083</t>
  </si>
  <si>
    <t>0.348889</t>
  </si>
  <si>
    <t>0.411389</t>
  </si>
  <si>
    <t>0.264167</t>
  </si>
  <si>
    <t>0.206250</t>
  </si>
  <si>
    <t>0.222639</t>
  </si>
  <si>
    <t>0.383750</t>
  </si>
  <si>
    <t>0.269722</t>
  </si>
  <si>
    <t>0.076174</t>
  </si>
  <si>
    <t>0.341528</t>
  </si>
  <si>
    <t>0.255694</t>
  </si>
  <si>
    <t>0.145139</t>
  </si>
  <si>
    <t>0.637361</t>
  </si>
  <si>
    <t>0.376667</t>
  </si>
  <si>
    <t>0.585556</t>
  </si>
  <si>
    <t>0.536389</t>
  </si>
  <si>
    <t>0.605694</t>
  </si>
  <si>
    <t>0.723889</t>
  </si>
  <si>
    <t>0.695694</t>
  </si>
  <si>
    <t>0.688194</t>
  </si>
  <si>
    <t>0.636667</t>
  </si>
  <si>
    <t>0.627639</t>
  </si>
  <si>
    <t>0.563472</t>
  </si>
  <si>
    <t>0.271528</t>
  </si>
  <si>
    <t>0.548333</t>
  </si>
  <si>
    <t>0.302361</t>
  </si>
  <si>
    <t>0.471389</t>
  </si>
  <si>
    <t>0.528750</t>
  </si>
  <si>
    <t>0.645000</t>
  </si>
  <si>
    <t>0.565278</t>
  </si>
  <si>
    <t>0.445278</t>
  </si>
  <si>
    <t>0.254306</t>
  </si>
  <si>
    <t>0.521111</t>
  </si>
  <si>
    <t>0.405833</t>
  </si>
  <si>
    <t>0.377917</t>
  </si>
  <si>
    <t>0.379722</t>
  </si>
  <si>
    <t>0.530694</t>
  </si>
  <si>
    <t>0.594722</t>
  </si>
  <si>
    <t>0.442083</t>
  </si>
  <si>
    <t>0.513194</t>
  </si>
  <si>
    <t>0.118056</t>
  </si>
  <si>
    <t>0.530972</t>
  </si>
  <si>
    <t>0.549583</t>
  </si>
  <si>
    <t>0.526944</t>
  </si>
  <si>
    <t>0.447222</t>
  </si>
  <si>
    <t>0.509861</t>
  </si>
  <si>
    <t>0.669167</t>
  </si>
  <si>
    <t>0.564306</t>
  </si>
  <si>
    <t>0.202778</t>
  </si>
  <si>
    <t>0.416111</t>
  </si>
  <si>
    <t>0.604167</t>
  </si>
  <si>
    <t>0.354028</t>
  </si>
  <si>
    <t>0.559861</t>
  </si>
  <si>
    <t>0.303472</t>
  </si>
  <si>
    <t>0.723750</t>
  </si>
  <si>
    <t>0.388056</t>
  </si>
  <si>
    <t>0.168611</t>
  </si>
  <si>
    <t>0.155000</t>
  </si>
  <si>
    <t>0.474861</t>
  </si>
  <si>
    <t>0.240278</t>
  </si>
  <si>
    <t>0.540278</t>
  </si>
  <si>
    <t>0.342361</t>
  </si>
  <si>
    <t>0.698333</t>
  </si>
  <si>
    <t>0.541111</t>
  </si>
  <si>
    <t>0.374583</t>
  </si>
  <si>
    <t>0.553750</t>
  </si>
  <si>
    <t>0.508333</t>
  </si>
  <si>
    <t>0.356667</t>
  </si>
  <si>
    <t>0.362361</t>
  </si>
  <si>
    <t>0.524167</t>
  </si>
  <si>
    <t>0.567917</t>
  </si>
  <si>
    <t>0.252917</t>
  </si>
  <si>
    <t>0.204583</t>
  </si>
  <si>
    <t>0.324722</t>
  </si>
  <si>
    <t>0.789861</t>
  </si>
  <si>
    <t>0.556944</t>
  </si>
  <si>
    <t>0.564583</t>
  </si>
  <si>
    <t>0.522083</t>
  </si>
  <si>
    <t>0.521250</t>
  </si>
  <si>
    <t>0.285556</t>
  </si>
  <si>
    <t>0.614028</t>
  </si>
  <si>
    <t>0.573333</t>
  </si>
  <si>
    <t>0.577917</t>
  </si>
  <si>
    <t>0.380417</t>
  </si>
  <si>
    <t>0.597500</t>
  </si>
  <si>
    <t>0.470139</t>
  </si>
  <si>
    <t>0.446806</t>
  </si>
  <si>
    <t>0.353194</t>
  </si>
  <si>
    <t>0.490694</t>
  </si>
  <si>
    <t>0.501111</t>
  </si>
  <si>
    <t>0.738611</t>
  </si>
  <si>
    <t>0.310972</t>
  </si>
  <si>
    <t>0.388750</t>
  </si>
  <si>
    <t>0.603472</t>
  </si>
  <si>
    <t>0.531389</t>
  </si>
  <si>
    <t>0.420556</t>
  </si>
  <si>
    <t>0.530278</t>
  </si>
  <si>
    <t>0.502639</t>
  </si>
  <si>
    <t>0.489444</t>
  </si>
  <si>
    <t>0.622222</t>
  </si>
  <si>
    <t>0.715694</t>
  </si>
  <si>
    <t>0.272778</t>
  </si>
  <si>
    <t>0.490972</t>
  </si>
  <si>
    <t>0.497083</t>
  </si>
  <si>
    <t>0.431389</t>
  </si>
  <si>
    <t>0.295000</t>
  </si>
  <si>
    <t>0.289583</t>
  </si>
  <si>
    <t>0.602361</t>
  </si>
  <si>
    <t>0.469167</t>
  </si>
  <si>
    <t>0.288333</t>
  </si>
  <si>
    <t>0.373333</t>
  </si>
  <si>
    <t>0.554444</t>
  </si>
  <si>
    <t>0.450000</t>
  </si>
  <si>
    <t>0.214028</t>
  </si>
  <si>
    <t>0.459167</t>
  </si>
  <si>
    <t>0.624583</t>
  </si>
  <si>
    <t>0.495139</t>
  </si>
  <si>
    <t>0.383056</t>
  </si>
  <si>
    <t>0.324444</t>
  </si>
  <si>
    <t>0.448611</t>
  </si>
  <si>
    <t>0.701667</t>
  </si>
  <si>
    <t>0.643611</t>
  </si>
  <si>
    <t>0.370833</t>
  </si>
  <si>
    <t>0.606944</t>
  </si>
  <si>
    <t>0.446944</t>
  </si>
  <si>
    <t>0.480278</t>
  </si>
  <si>
    <t>0.553056</t>
  </si>
  <si>
    <t>0.597361</t>
  </si>
  <si>
    <t>0.440972</t>
  </si>
  <si>
    <t>0.438611</t>
  </si>
  <si>
    <t>0.600000</t>
  </si>
  <si>
    <t>0.313056</t>
  </si>
  <si>
    <t>0.561250</t>
  </si>
  <si>
    <t>0.230417</t>
  </si>
  <si>
    <t>0.584167</t>
  </si>
  <si>
    <t>0.539167</t>
  </si>
  <si>
    <t>0.475417</t>
  </si>
  <si>
    <t>0.566806</t>
  </si>
  <si>
    <t>0.554167</t>
  </si>
  <si>
    <t>0.558611</t>
  </si>
  <si>
    <t>0.400278</t>
  </si>
  <si>
    <t>0.389722</t>
  </si>
  <si>
    <t>0.519306</t>
  </si>
  <si>
    <t>0.320972</t>
  </si>
  <si>
    <t>0.339444</t>
  </si>
  <si>
    <t>0.729722</t>
  </si>
  <si>
    <t>0.295139</t>
  </si>
  <si>
    <t>0.352222</t>
  </si>
  <si>
    <t>0.416389</t>
  </si>
  <si>
    <t>0.378194</t>
  </si>
  <si>
    <t>0.614167</t>
  </si>
  <si>
    <t>0.396250</t>
  </si>
  <si>
    <t>0.363889</t>
  </si>
  <si>
    <t>0.493056</t>
  </si>
  <si>
    <t>0.669444</t>
  </si>
  <si>
    <t>0.456389</t>
  </si>
  <si>
    <t>0.403472</t>
  </si>
  <si>
    <t>0.220000</t>
  </si>
  <si>
    <t>0.221667</t>
  </si>
  <si>
    <t>0.471806</t>
  </si>
  <si>
    <t>0.533750</t>
  </si>
  <si>
    <t>0.438056</t>
  </si>
  <si>
    <t>0.628889</t>
  </si>
  <si>
    <t>0.465139</t>
  </si>
  <si>
    <t>0.470417</t>
  </si>
  <si>
    <t>0.445833</t>
  </si>
  <si>
    <t>0.579444</t>
  </si>
  <si>
    <t>0.528194</t>
  </si>
  <si>
    <t>0.491389</t>
  </si>
  <si>
    <t>0.511389</t>
  </si>
  <si>
    <t>0.600139</t>
  </si>
  <si>
    <t>0.613611</t>
  </si>
  <si>
    <t>0.536944</t>
  </si>
  <si>
    <t>0.452917</t>
  </si>
  <si>
    <t>0.666111</t>
  </si>
  <si>
    <t>0.572083</t>
  </si>
  <si>
    <t>0.540556</t>
  </si>
  <si>
    <t>0.496944</t>
  </si>
  <si>
    <t>0.575417</t>
  </si>
  <si>
    <t>0.541250</t>
  </si>
  <si>
    <t>0.619722</t>
  </si>
  <si>
    <t>0.484583</t>
  </si>
  <si>
    <t>0.408472</t>
  </si>
  <si>
    <t>0.431111</t>
  </si>
  <si>
    <t>0.486111</t>
  </si>
  <si>
    <t>0.632500</t>
  </si>
  <si>
    <t>0.517639</t>
  </si>
  <si>
    <t>0.373611</t>
  </si>
  <si>
    <t>0.305139</t>
  </si>
  <si>
    <t>0.406111</t>
  </si>
  <si>
    <t>0.703056</t>
  </si>
  <si>
    <t>0.479167</t>
  </si>
  <si>
    <t>0.711667</t>
  </si>
  <si>
    <t>0.541528</t>
  </si>
  <si>
    <t>0.525417</t>
  </si>
  <si>
    <t>0.243611</t>
  </si>
  <si>
    <t>0.451944</t>
  </si>
  <si>
    <t>0.460972</t>
  </si>
  <si>
    <t>0.523611</t>
  </si>
  <si>
    <t>0.657222</t>
  </si>
  <si>
    <t>0.509722</t>
  </si>
  <si>
    <t>0.105694</t>
  </si>
  <si>
    <t>0.307639</t>
  </si>
  <si>
    <t>0.365417</t>
  </si>
  <si>
    <t>0.292222</t>
  </si>
  <si>
    <t>0.569583</t>
  </si>
  <si>
    <t>0.358472</t>
  </si>
  <si>
    <t>0.389028</t>
  </si>
  <si>
    <t>0.511806</t>
  </si>
  <si>
    <t>0.349861</t>
  </si>
  <si>
    <t>0.503472</t>
  </si>
  <si>
    <t>0.336111</t>
  </si>
  <si>
    <t>0.422778</t>
  </si>
  <si>
    <t>0.291389</t>
  </si>
  <si>
    <t>0.608056</t>
  </si>
  <si>
    <t>0.368472</t>
  </si>
  <si>
    <t>0.556667</t>
  </si>
  <si>
    <t>0.351389</t>
  </si>
  <si>
    <t>0.424167</t>
  </si>
  <si>
    <t>0.495556</t>
  </si>
  <si>
    <t>0.602639</t>
  </si>
  <si>
    <t>0.477500</t>
  </si>
  <si>
    <t>0.437222</t>
  </si>
  <si>
    <t>0.515833</t>
  </si>
  <si>
    <t>0.439028</t>
  </si>
  <si>
    <t>0.375139</t>
  </si>
  <si>
    <t>0.467778</t>
  </si>
  <si>
    <t>0.560972</t>
  </si>
  <si>
    <t>0.829444</t>
  </si>
  <si>
    <t>0.503611</t>
  </si>
  <si>
    <t>0.570278</t>
  </si>
  <si>
    <t>0.285833</t>
  </si>
  <si>
    <t>0.403611</t>
  </si>
  <si>
    <t>0.494722</t>
  </si>
  <si>
    <t>0.384722</t>
  </si>
  <si>
    <t>0.641250</t>
  </si>
  <si>
    <t>0.587222</t>
  </si>
  <si>
    <t>0.323750</t>
  </si>
  <si>
    <t>0.432778</t>
  </si>
  <si>
    <t>0.414861</t>
  </si>
  <si>
    <t>0.507222</t>
  </si>
  <si>
    <t>0.480417</t>
  </si>
  <si>
    <t>0.460278</t>
  </si>
  <si>
    <t>0.408056</t>
  </si>
  <si>
    <t>0.513056</t>
  </si>
  <si>
    <t>0.427083</t>
  </si>
  <si>
    <t>0.434583</t>
  </si>
  <si>
    <t>0.573889</t>
  </si>
  <si>
    <t>0.473472</t>
  </si>
  <si>
    <t>0.158056</t>
  </si>
  <si>
    <t>0.474028</t>
  </si>
  <si>
    <t>0.638333</t>
  </si>
  <si>
    <t>0.557083</t>
  </si>
  <si>
    <t>0.418194</t>
  </si>
  <si>
    <t>0.320694</t>
  </si>
  <si>
    <t>0.259167</t>
  </si>
  <si>
    <t>0.399167</t>
  </si>
  <si>
    <t>0.655694</t>
  </si>
  <si>
    <t>0.705000</t>
  </si>
  <si>
    <t>0.321111</t>
  </si>
  <si>
    <t>0.506111</t>
  </si>
  <si>
    <t>0.432222</t>
  </si>
  <si>
    <t>0.394306</t>
  </si>
  <si>
    <t>0.386667</t>
  </si>
  <si>
    <t>0.336528</t>
  </si>
  <si>
    <t>0.664722</t>
  </si>
  <si>
    <t>0.549167</t>
  </si>
  <si>
    <t>0.440278</t>
  </si>
  <si>
    <t>0.581806</t>
  </si>
  <si>
    <t>0.496389</t>
  </si>
  <si>
    <t>0.458472</t>
  </si>
  <si>
    <t>0.533333</t>
  </si>
  <si>
    <t>0.512639</t>
  </si>
  <si>
    <t>0.648750</t>
  </si>
  <si>
    <t>0.520278</t>
  </si>
  <si>
    <t>0.452639</t>
  </si>
  <si>
    <t>0.500972</t>
  </si>
  <si>
    <t>0.357639</t>
  </si>
  <si>
    <t>0.540000</t>
  </si>
  <si>
    <t>0.404306</t>
  </si>
  <si>
    <t>0.186250</t>
  </si>
  <si>
    <t>0.429583</t>
  </si>
  <si>
    <t>0.571944</t>
  </si>
  <si>
    <t>0.458056</t>
  </si>
  <si>
    <t>0.532083</t>
  </si>
  <si>
    <t>0.159444</t>
  </si>
  <si>
    <t>0.397222</t>
  </si>
  <si>
    <t>0.270139</t>
  </si>
  <si>
    <t>0.338056</t>
  </si>
  <si>
    <t>0.472917</t>
  </si>
  <si>
    <t>0.382083</t>
  </si>
  <si>
    <t>0.515000</t>
  </si>
  <si>
    <t>0.391111</t>
  </si>
  <si>
    <t>0.501389</t>
  </si>
  <si>
    <t>0.439167</t>
  </si>
  <si>
    <t>0.514861</t>
  </si>
  <si>
    <t>0.367361</t>
  </si>
  <si>
    <t>0.466389</t>
  </si>
  <si>
    <t>0.404444</t>
  </si>
  <si>
    <t>0.406389</t>
  </si>
  <si>
    <t>0.274444</t>
  </si>
  <si>
    <t>0.538056</t>
  </si>
  <si>
    <t>0.272639</t>
  </si>
  <si>
    <t>0.535556</t>
  </si>
  <si>
    <t>0.456667</t>
  </si>
  <si>
    <t>0.525278</t>
  </si>
  <si>
    <t>0.721528</t>
  </si>
  <si>
    <t>0.500694</t>
  </si>
  <si>
    <t>0.256944</t>
  </si>
  <si>
    <t>0.652361</t>
  </si>
  <si>
    <t>0.227778</t>
  </si>
  <si>
    <t>0.398333</t>
  </si>
  <si>
    <t>0.494583</t>
  </si>
  <si>
    <t>0.763333</t>
  </si>
  <si>
    <t>0.420278</t>
  </si>
  <si>
    <t>0.550556</t>
  </si>
  <si>
    <t>0.424722</t>
  </si>
  <si>
    <t>0.421944</t>
  </si>
  <si>
    <t>0.523056</t>
  </si>
  <si>
    <t>0.662083</t>
  </si>
  <si>
    <t>0.473750</t>
  </si>
  <si>
    <t>0.177083</t>
  </si>
  <si>
    <t>0.601250</t>
  </si>
  <si>
    <t>0.691389</t>
  </si>
  <si>
    <t>0.326944</t>
  </si>
  <si>
    <t>0.500139</t>
  </si>
  <si>
    <t>0.529306</t>
  </si>
  <si>
    <t>0.544722</t>
  </si>
  <si>
    <t>0.492639</t>
  </si>
  <si>
    <t>0.495278</t>
  </si>
  <si>
    <t>0.517500</t>
  </si>
  <si>
    <t>0.637917</t>
  </si>
  <si>
    <t>0.187639</t>
  </si>
  <si>
    <t>0.376389</t>
  </si>
  <si>
    <t>0.518056</t>
  </si>
  <si>
    <t>0.584444</t>
  </si>
  <si>
    <t>0.255139</t>
  </si>
  <si>
    <t>0.311389</t>
  </si>
  <si>
    <t>0.719444</t>
  </si>
  <si>
    <t>0.350972</t>
  </si>
  <si>
    <t>0.629722</t>
  </si>
  <si>
    <t>0.341667</t>
  </si>
  <si>
    <t>0.550000</t>
  </si>
  <si>
    <t>0.555000</t>
  </si>
  <si>
    <t>0.434159</t>
  </si>
  <si>
    <t>0.128783</t>
  </si>
  <si>
    <t>0.480972</t>
  </si>
  <si>
    <t>0.585833</t>
  </si>
  <si>
    <t>0.396667</t>
  </si>
  <si>
    <t>0.697361</t>
  </si>
  <si>
    <t>0.373472</t>
  </si>
  <si>
    <t>0.550278</t>
  </si>
  <si>
    <t>0.383333</t>
  </si>
  <si>
    <t>0.557639</t>
  </si>
  <si>
    <t>0.546667</t>
  </si>
  <si>
    <t>0.611806</t>
  </si>
  <si>
    <t>0.475833</t>
  </si>
  <si>
    <t>0.455694</t>
  </si>
  <si>
    <t>0.486806</t>
  </si>
  <si>
    <t>0.449028</t>
  </si>
  <si>
    <t>0.750278</t>
  </si>
  <si>
    <t>0.476528</t>
  </si>
  <si>
    <t>0.491944</t>
  </si>
  <si>
    <t>0.446528</t>
  </si>
  <si>
    <t>0.549306</t>
  </si>
  <si>
    <t>0.545833</t>
  </si>
  <si>
    <t>0.465972</t>
  </si>
  <si>
    <t>0.441528</t>
  </si>
  <si>
    <t>0.354583</t>
  </si>
  <si>
    <t>0.553194</t>
  </si>
  <si>
    <t>0.487222</t>
  </si>
  <si>
    <t>0.422222</t>
  </si>
  <si>
    <t>0.540139</t>
  </si>
  <si>
    <t>0.618611</t>
  </si>
  <si>
    <t>0.278056</t>
  </si>
  <si>
    <t>0.515417</t>
  </si>
  <si>
    <t>0.536528</t>
  </si>
  <si>
    <t>0.413750</t>
  </si>
  <si>
    <t>0.539722</t>
  </si>
  <si>
    <t>0.267917</t>
  </si>
  <si>
    <t>0.456806</t>
  </si>
  <si>
    <t>0.483889</t>
  </si>
  <si>
    <t>0.541389</t>
  </si>
  <si>
    <t>0.484028</t>
  </si>
  <si>
    <t>0.583056</t>
  </si>
  <si>
    <t>0.527361</t>
  </si>
  <si>
    <t>0.520417</t>
  </si>
  <si>
    <t>0.365278</t>
  </si>
  <si>
    <t>0.472083</t>
  </si>
  <si>
    <t>0.678056</t>
  </si>
  <si>
    <t>0.533472</t>
  </si>
  <si>
    <t>0.684028</t>
  </si>
  <si>
    <t>0.494306</t>
  </si>
  <si>
    <t>0.496806</t>
  </si>
  <si>
    <t>0.524583</t>
  </si>
  <si>
    <t>0.609444</t>
  </si>
  <si>
    <t>0.421667</t>
  </si>
  <si>
    <t>0.515972</t>
  </si>
  <si>
    <t>0.605417</t>
  </si>
  <si>
    <t>0.531806</t>
  </si>
  <si>
    <t>0.503056</t>
  </si>
  <si>
    <t>0.511944</t>
  </si>
  <si>
    <t>0.566389</t>
  </si>
  <si>
    <t>0.528611</t>
  </si>
  <si>
    <t>0.448472</t>
  </si>
  <si>
    <t>0.355556</t>
  </si>
  <si>
    <t>0.315694</t>
  </si>
  <si>
    <t>0.577083</t>
  </si>
  <si>
    <t>0.297500</t>
  </si>
  <si>
    <t>0.384167</t>
  </si>
  <si>
    <t>0.510278</t>
  </si>
  <si>
    <t>0.499028</t>
  </si>
  <si>
    <t>0.640556</t>
  </si>
  <si>
    <t>0.522917</t>
  </si>
  <si>
    <t>0.534028</t>
  </si>
  <si>
    <t>0.488611</t>
  </si>
  <si>
    <t>0.396806</t>
  </si>
  <si>
    <t>0.433750</t>
  </si>
  <si>
    <t>0.535139</t>
  </si>
  <si>
    <t>0.538472</t>
  </si>
  <si>
    <t>0.472361</t>
  </si>
  <si>
    <t>0.525833</t>
  </si>
  <si>
    <t>0.482639</t>
  </si>
  <si>
    <t>0.485139</t>
  </si>
  <si>
    <t>0.533056</t>
  </si>
  <si>
    <t>0.405417</t>
  </si>
  <si>
    <t>0.559583</t>
  </si>
  <si>
    <t>0.584861</t>
  </si>
  <si>
    <t>0.654167</t>
  </si>
  <si>
    <t>0.535833</t>
  </si>
  <si>
    <t>0.591806</t>
  </si>
  <si>
    <t>0.519167</t>
  </si>
  <si>
    <t>0.394444</t>
  </si>
  <si>
    <t>0.455000</t>
  </si>
  <si>
    <t>0.473611</t>
  </si>
  <si>
    <t>0.381806</t>
  </si>
  <si>
    <t>0.549028</t>
  </si>
  <si>
    <t>0.601528</t>
  </si>
  <si>
    <t>0.579028</t>
  </si>
  <si>
    <t>0.446250</t>
  </si>
  <si>
    <t>0.516944</t>
  </si>
  <si>
    <t>0.503333</t>
  </si>
  <si>
    <t>0.554028</t>
  </si>
  <si>
    <t>0.498611</t>
  </si>
  <si>
    <t>0.446111</t>
  </si>
  <si>
    <t>0.528472</t>
  </si>
  <si>
    <t>0.628333</t>
  </si>
  <si>
    <t>0.470000</t>
  </si>
  <si>
    <t>0.681250</t>
  </si>
  <si>
    <t>0.494028</t>
  </si>
  <si>
    <t>0.499861</t>
  </si>
  <si>
    <t>0.455278</t>
  </si>
  <si>
    <t>0.567083</t>
  </si>
  <si>
    <t>0.276667</t>
  </si>
  <si>
    <t>0.410972</t>
  </si>
  <si>
    <t>0.501250</t>
  </si>
  <si>
    <t>0.535000</t>
  </si>
  <si>
    <t>0.424306</t>
  </si>
  <si>
    <t>0.599861</t>
  </si>
  <si>
    <t>0.545000</t>
  </si>
  <si>
    <t>0.447500</t>
  </si>
  <si>
    <t>0.454583</t>
  </si>
  <si>
    <t>0.620972</t>
  </si>
  <si>
    <t>0.565139</t>
  </si>
  <si>
    <t>0.578611</t>
  </si>
  <si>
    <t>0.404583</t>
  </si>
  <si>
    <t>0.443611</t>
  </si>
  <si>
    <t>0.623889</t>
  </si>
  <si>
    <t>0.532222</t>
  </si>
  <si>
    <t>0.507083</t>
  </si>
  <si>
    <t>0.529583</t>
  </si>
  <si>
    <t>0.492361</t>
  </si>
  <si>
    <t>0.389583</t>
  </si>
  <si>
    <t>0.565833</t>
  </si>
  <si>
    <t>0.531250</t>
  </si>
  <si>
    <t>0.449583</t>
  </si>
  <si>
    <t>0.377361</t>
  </si>
  <si>
    <t>0.467639</t>
  </si>
  <si>
    <t>0.562083</t>
  </si>
  <si>
    <t>0.354306</t>
  </si>
  <si>
    <t>0.523333</t>
  </si>
  <si>
    <t>0.466528</t>
  </si>
  <si>
    <t>0.476111</t>
  </si>
  <si>
    <t>0.525694</t>
  </si>
  <si>
    <t>0.398750</t>
  </si>
  <si>
    <t>0.495417</t>
  </si>
  <si>
    <t>0.489028</t>
  </si>
  <si>
    <t>0.553472</t>
  </si>
  <si>
    <t>0.413194</t>
  </si>
  <si>
    <t>0.375972</t>
  </si>
  <si>
    <t>0.647500</t>
  </si>
  <si>
    <t>0.485972</t>
  </si>
  <si>
    <t>0.585000</t>
  </si>
  <si>
    <t>0.486250</t>
  </si>
  <si>
    <t>0.519583</t>
  </si>
  <si>
    <t>0.533889</t>
  </si>
  <si>
    <t>0.643194</t>
  </si>
  <si>
    <t>0.411806</t>
  </si>
  <si>
    <t>0.618472</t>
  </si>
  <si>
    <t>0.415972</t>
  </si>
  <si>
    <t>0.567500</t>
  </si>
  <si>
    <t>0.465000</t>
  </si>
  <si>
    <t>0.453889</t>
  </si>
  <si>
    <t>0.509167</t>
  </si>
  <si>
    <t>0.570000</t>
  </si>
  <si>
    <t>0.391667</t>
  </si>
  <si>
    <t>0.438472</t>
  </si>
  <si>
    <t>0.415556</t>
  </si>
  <si>
    <t>0.469722</t>
  </si>
  <si>
    <t>0.396944</t>
  </si>
  <si>
    <t>0.252639</t>
  </si>
  <si>
    <t>0.440139</t>
  </si>
  <si>
    <t>0.600972</t>
  </si>
  <si>
    <t>0.313611</t>
  </si>
  <si>
    <t>0.645972</t>
  </si>
  <si>
    <t>0.439861</t>
  </si>
  <si>
    <t>0.409583</t>
  </si>
  <si>
    <t>0.502917</t>
  </si>
  <si>
    <t>0.425972</t>
  </si>
  <si>
    <t>0.745972</t>
  </si>
  <si>
    <t>0.384583</t>
  </si>
  <si>
    <t>0.421389</t>
  </si>
  <si>
    <t>0.633750</t>
  </si>
  <si>
    <t>0.442500</t>
  </si>
  <si>
    <t>0.558056</t>
  </si>
  <si>
    <t>0.596667</t>
  </si>
  <si>
    <t>0.593611</t>
  </si>
  <si>
    <t>0.500278</t>
  </si>
  <si>
    <t>0.610694</t>
  </si>
  <si>
    <t>0.581528</t>
  </si>
  <si>
    <t>0.443194</t>
  </si>
  <si>
    <t>0.535972</t>
  </si>
  <si>
    <t>0.386389</t>
  </si>
  <si>
    <t>0.611528</t>
  </si>
  <si>
    <t>0.605000</t>
  </si>
  <si>
    <t>0.477778</t>
  </si>
  <si>
    <t>0.400833</t>
  </si>
  <si>
    <t>0.373889</t>
  </si>
  <si>
    <t>0.593056</t>
  </si>
  <si>
    <t>0.619028</t>
  </si>
  <si>
    <t>0.485556</t>
  </si>
  <si>
    <t>0.643333</t>
  </si>
  <si>
    <t>0.565694</t>
  </si>
  <si>
    <t>0.442361</t>
  </si>
  <si>
    <t>0.392778</t>
  </si>
  <si>
    <t>0.646111</t>
  </si>
  <si>
    <t>0.344444</t>
  </si>
  <si>
    <t>0.665694</t>
  </si>
  <si>
    <t>0.500833</t>
  </si>
  <si>
    <t>0.518333</t>
  </si>
  <si>
    <t>0.721389</t>
  </si>
  <si>
    <t>0.464722</t>
  </si>
  <si>
    <t>0.475972</t>
  </si>
  <si>
    <t>0.718056</t>
  </si>
  <si>
    <t>0.343750</t>
  </si>
  <si>
    <t>0.510694</t>
  </si>
  <si>
    <t>0.463056</t>
  </si>
  <si>
    <t>0.483333</t>
  </si>
  <si>
    <t>0.416944</t>
  </si>
  <si>
    <t>0.398194</t>
  </si>
  <si>
    <t>0.494167</t>
  </si>
  <si>
    <t>0.520000</t>
  </si>
  <si>
    <t>0.336667</t>
  </si>
  <si>
    <t>0.457083</t>
  </si>
  <si>
    <t>0.450278</t>
  </si>
  <si>
    <t>0.584722</t>
  </si>
  <si>
    <t>0.442222</t>
  </si>
  <si>
    <t>0.371667</t>
  </si>
  <si>
    <t>0.314444</t>
  </si>
  <si>
    <t>0.481528</t>
  </si>
  <si>
    <t>0.486944</t>
  </si>
  <si>
    <t>0.567639</t>
  </si>
  <si>
    <t>0.481389</t>
  </si>
  <si>
    <t>0.441944</t>
  </si>
  <si>
    <t>0.510139</t>
  </si>
  <si>
    <t>0.473889</t>
  </si>
  <si>
    <t>0.474583</t>
  </si>
  <si>
    <t>0.418611</t>
  </si>
  <si>
    <t>0.526111</t>
  </si>
  <si>
    <t>0.431806</t>
  </si>
  <si>
    <t>0.554722</t>
  </si>
  <si>
    <t>0.497639</t>
  </si>
  <si>
    <t>0.385417</t>
  </si>
  <si>
    <t>0.508194</t>
  </si>
  <si>
    <t>0.425833</t>
  </si>
  <si>
    <t>0.802222</t>
  </si>
  <si>
    <t>0.598056</t>
  </si>
  <si>
    <t>0.556250</t>
  </si>
  <si>
    <t>0.532778</t>
  </si>
  <si>
    <t>0.390833</t>
  </si>
  <si>
    <t>0.619861</t>
  </si>
  <si>
    <t>0.393611</t>
  </si>
  <si>
    <t>0.515694</t>
  </si>
  <si>
    <t>0.483611</t>
  </si>
  <si>
    <t>0.443750</t>
  </si>
  <si>
    <t>0.398056</t>
  </si>
  <si>
    <t>0.500556</t>
  </si>
  <si>
    <t>0.492917</t>
  </si>
  <si>
    <t>0.534583</t>
  </si>
  <si>
    <t>0.310278</t>
  </si>
  <si>
    <t>0.572778</t>
  </si>
  <si>
    <t>0.380694</t>
  </si>
  <si>
    <t>0.435972</t>
  </si>
  <si>
    <t>0.463472</t>
  </si>
  <si>
    <t>0.368750</t>
  </si>
  <si>
    <t>0.419306</t>
  </si>
  <si>
    <t>0.520694</t>
  </si>
  <si>
    <t>0.583611</t>
  </si>
  <si>
    <t>0.573056</t>
  </si>
  <si>
    <t>0.563194</t>
  </si>
  <si>
    <t>0.510417</t>
  </si>
  <si>
    <t>0.509583</t>
  </si>
  <si>
    <t>0.429028</t>
  </si>
  <si>
    <t>0.504167</t>
  </si>
  <si>
    <t>0.448750</t>
  </si>
  <si>
    <t>0.556389</t>
  </si>
  <si>
    <t>0.497361</t>
  </si>
  <si>
    <t>0.486528</t>
  </si>
  <si>
    <t>0.542222</t>
  </si>
  <si>
    <t>0.319861</t>
  </si>
  <si>
    <t>0.564861</t>
  </si>
  <si>
    <t>0.599028</t>
  </si>
  <si>
    <t>0.350694</t>
  </si>
  <si>
    <t>0.552778</t>
  </si>
  <si>
    <t>0.529028</t>
  </si>
  <si>
    <t>0.527222</t>
  </si>
  <si>
    <t>0.590556</t>
  </si>
  <si>
    <t>0.497917</t>
  </si>
  <si>
    <t>0.576389</t>
  </si>
  <si>
    <t>0.459028</t>
  </si>
  <si>
    <t>0.574028</t>
  </si>
  <si>
    <t>0.619306</t>
  </si>
  <si>
    <t>0.546250</t>
  </si>
  <si>
    <t>0.564444</t>
  </si>
  <si>
    <t>0.421806</t>
  </si>
  <si>
    <t>0.503750</t>
  </si>
  <si>
    <t>0.686389</t>
  </si>
  <si>
    <t>0.471528</t>
  </si>
  <si>
    <t>0.454722</t>
  </si>
  <si>
    <t>0.606111</t>
  </si>
  <si>
    <t>0.544167</t>
  </si>
  <si>
    <t>0.536667</t>
  </si>
  <si>
    <t>0.467917</t>
  </si>
  <si>
    <t>0.544861</t>
  </si>
  <si>
    <t>0.440833</t>
  </si>
  <si>
    <t>0.531667</t>
  </si>
  <si>
    <t>0.415000</t>
  </si>
  <si>
    <t>0.659028</t>
  </si>
  <si>
    <t>0.633056</t>
  </si>
  <si>
    <t>0.611667</t>
  </si>
  <si>
    <t>0.443889</t>
  </si>
  <si>
    <t>0.480000</t>
  </si>
  <si>
    <t>0.493333</t>
  </si>
  <si>
    <t>0.455556</t>
  </si>
  <si>
    <t>0.453611</t>
  </si>
  <si>
    <t>0.515556</t>
  </si>
  <si>
    <t>0.522500</t>
  </si>
  <si>
    <t>0.497222</t>
  </si>
  <si>
    <t>0.630000</t>
  </si>
  <si>
    <t>0.306389</t>
  </si>
  <si>
    <t>0.766389</t>
  </si>
  <si>
    <t>0.539861</t>
  </si>
  <si>
    <t>0.452500</t>
  </si>
  <si>
    <t>0.656250</t>
  </si>
  <si>
    <t>0.402361</t>
  </si>
  <si>
    <t>0.415417</t>
  </si>
  <si>
    <t>0.514722</t>
  </si>
  <si>
    <t>0.478889</t>
  </si>
  <si>
    <t>0.476389</t>
  </si>
  <si>
    <t>0.388889</t>
  </si>
  <si>
    <t>0.484794</t>
  </si>
  <si>
    <t>0.088856</t>
  </si>
  <si>
    <t>0.250417</t>
  </si>
  <si>
    <t>0.373750</t>
  </si>
  <si>
    <t>0.504444</t>
  </si>
  <si>
    <t>0.512778</t>
  </si>
  <si>
    <t>0.440000</t>
  </si>
  <si>
    <t>0.435694</t>
  </si>
  <si>
    <t>0.607639</t>
  </si>
  <si>
    <t>0.226250</t>
  </si>
  <si>
    <t>0.453750</t>
  </si>
  <si>
    <t>0.557361</t>
  </si>
  <si>
    <t>0.360694</t>
  </si>
  <si>
    <t>0.496667</t>
  </si>
  <si>
    <t>0.679722</t>
  </si>
  <si>
    <t>0.543889</t>
  </si>
  <si>
    <t>0.507778</t>
  </si>
  <si>
    <t>0.493611</t>
  </si>
  <si>
    <t>0.625139</t>
  </si>
  <si>
    <t>0.549722</t>
  </si>
  <si>
    <t>0.478333</t>
  </si>
  <si>
    <t>0.389306</t>
  </si>
  <si>
    <t>0.370556</t>
  </si>
  <si>
    <t>0.475556</t>
  </si>
  <si>
    <t>0.377639</t>
  </si>
  <si>
    <t>0.559167</t>
  </si>
  <si>
    <t>0.334861</t>
  </si>
  <si>
    <t>0.376111</t>
  </si>
  <si>
    <t>0.595972</t>
  </si>
  <si>
    <t>0.459861</t>
  </si>
  <si>
    <t>0.638750</t>
  </si>
  <si>
    <t>0.604028</t>
  </si>
  <si>
    <t>0.433889</t>
  </si>
  <si>
    <t>0.427778</t>
  </si>
  <si>
    <t>0.508889</t>
  </si>
  <si>
    <t>0.445139</t>
  </si>
  <si>
    <t>0.563333</t>
  </si>
  <si>
    <t>0.577500</t>
  </si>
  <si>
    <t>0.753472</t>
  </si>
  <si>
    <t>0.485417</t>
  </si>
  <si>
    <t>0.377222</t>
  </si>
  <si>
    <t>0.562917</t>
  </si>
  <si>
    <t>0.354722</t>
  </si>
  <si>
    <t>0.472778</t>
  </si>
  <si>
    <t>0.505556</t>
  </si>
  <si>
    <t>0.212778</t>
  </si>
  <si>
    <t>0.478611</t>
  </si>
  <si>
    <t>0.425139</t>
  </si>
  <si>
    <t>0.344028</t>
  </si>
  <si>
    <t>0.409028</t>
  </si>
  <si>
    <t>0.356111</t>
  </si>
  <si>
    <t>0.593472</t>
  </si>
  <si>
    <t>0.407639</t>
  </si>
  <si>
    <t>0.621389</t>
  </si>
  <si>
    <t>0.203750</t>
  </si>
  <si>
    <t>0.465417</t>
  </si>
  <si>
    <t>0.336806</t>
  </si>
  <si>
    <t>0.436667</t>
  </si>
  <si>
    <t>0.453056</t>
  </si>
  <si>
    <t>0.672500</t>
  </si>
  <si>
    <t>0.413472</t>
  </si>
  <si>
    <t>0.475278</t>
  </si>
  <si>
    <t>0.291944</t>
  </si>
  <si>
    <t>0.397083</t>
  </si>
  <si>
    <t>0.516528</t>
  </si>
  <si>
    <t>0.663750</t>
  </si>
  <si>
    <t>0.455417</t>
  </si>
  <si>
    <t>0.426111</t>
  </si>
  <si>
    <t>0.428333</t>
  </si>
  <si>
    <t>0.569722</t>
  </si>
  <si>
    <t>0.493194</t>
  </si>
  <si>
    <t>0.563056</t>
  </si>
  <si>
    <t>0.377778</t>
  </si>
  <si>
    <t>0.451389</t>
  </si>
  <si>
    <t>0.263333</t>
  </si>
  <si>
    <t>0.515139</t>
  </si>
  <si>
    <t>0.429444</t>
  </si>
  <si>
    <t>0.289861</t>
  </si>
  <si>
    <t>0.455139</t>
  </si>
  <si>
    <t>0.522222</t>
  </si>
  <si>
    <t>0.464306</t>
  </si>
  <si>
    <t>0.427222</t>
  </si>
  <si>
    <t>0.461111</t>
  </si>
  <si>
    <t>0.505972</t>
  </si>
  <si>
    <t>0.423333</t>
  </si>
  <si>
    <t>0.539028</t>
  </si>
  <si>
    <t>0.442639</t>
  </si>
  <si>
    <t>0.381389</t>
  </si>
  <si>
    <t>0.793194</t>
  </si>
  <si>
    <t>0.330556</t>
  </si>
  <si>
    <t>0.486667</t>
  </si>
  <si>
    <t>0.634583</t>
  </si>
  <si>
    <t>0.154583</t>
  </si>
  <si>
    <t>0.589028</t>
  </si>
  <si>
    <t>0.492500</t>
  </si>
  <si>
    <t>0.484722</t>
  </si>
  <si>
    <t>0.351250</t>
  </si>
  <si>
    <t>0.151111</t>
  </si>
  <si>
    <t>0.631528</t>
  </si>
  <si>
    <t>0.483472</t>
  </si>
  <si>
    <t>0.562500</t>
  </si>
  <si>
    <t>0.647083</t>
  </si>
  <si>
    <t>0.551944</t>
  </si>
  <si>
    <t>0.371389</t>
  </si>
  <si>
    <t>0.507361</t>
  </si>
  <si>
    <t>0.311111</t>
  </si>
  <si>
    <t>0.515278</t>
  </si>
  <si>
    <t>0.375833</t>
  </si>
  <si>
    <t>0.583472</t>
  </si>
  <si>
    <t>0.401250</t>
  </si>
  <si>
    <t>0.380000</t>
  </si>
  <si>
    <t>0.346667</t>
  </si>
  <si>
    <t>0.500000</t>
  </si>
  <si>
    <t>0.479861</t>
  </si>
  <si>
    <t>0.436806</t>
  </si>
  <si>
    <t>0.573750</t>
  </si>
  <si>
    <t>0.601667</t>
  </si>
  <si>
    <t>0.582222</t>
  </si>
  <si>
    <t>0.567778</t>
  </si>
  <si>
    <t>0.555972</t>
  </si>
  <si>
    <t>0.446667</t>
  </si>
  <si>
    <t>0.600556</t>
  </si>
  <si>
    <t>0.402639</t>
  </si>
  <si>
    <t>0.428750</t>
  </si>
  <si>
    <t>0.490556</t>
  </si>
  <si>
    <t>0.589861</t>
  </si>
  <si>
    <t>0.412639</t>
  </si>
  <si>
    <t>0.561667</t>
  </si>
  <si>
    <t>0.527778</t>
  </si>
  <si>
    <t>0.678333</t>
  </si>
  <si>
    <t>0.648194</t>
  </si>
  <si>
    <t>0.509306</t>
  </si>
  <si>
    <t>0.757778</t>
  </si>
  <si>
    <t>0.521389</t>
  </si>
  <si>
    <t>0.430694</t>
  </si>
  <si>
    <t>0.378056</t>
  </si>
  <si>
    <t>0.490417</t>
  </si>
  <si>
    <t>0.531944</t>
  </si>
  <si>
    <t>0.358333</t>
  </si>
  <si>
    <t>0.391250</t>
  </si>
  <si>
    <t>0.341250</t>
  </si>
  <si>
    <t>0.412361</t>
  </si>
  <si>
    <t>0.400972</t>
  </si>
  <si>
    <t>0.460000</t>
  </si>
  <si>
    <t>0.161667</t>
  </si>
  <si>
    <t>0.447917</t>
  </si>
  <si>
    <t>0.419167</t>
  </si>
  <si>
    <t>0.570556</t>
  </si>
  <si>
    <t>0.598472</t>
  </si>
  <si>
    <t>0.362639</t>
  </si>
  <si>
    <t>0.594167</t>
  </si>
  <si>
    <t>0.437917</t>
  </si>
  <si>
    <t>0.461389</t>
  </si>
  <si>
    <t>0.385139</t>
  </si>
  <si>
    <t>0.623194</t>
  </si>
  <si>
    <t>0.384028</t>
  </si>
  <si>
    <t>0.657639</t>
  </si>
  <si>
    <t>0.309167</t>
  </si>
  <si>
    <t>0.479722</t>
  </si>
  <si>
    <t>0.387083</t>
  </si>
  <si>
    <t>0.542639</t>
  </si>
  <si>
    <t>0.568889</t>
  </si>
  <si>
    <t>0.602778</t>
  </si>
  <si>
    <t>0.436250</t>
  </si>
  <si>
    <t>0.612083</t>
  </si>
  <si>
    <t>0.349028</t>
  </si>
  <si>
    <t>0.540833</t>
  </si>
  <si>
    <t>0.439444</t>
  </si>
  <si>
    <t>0.596389</t>
  </si>
  <si>
    <t>0.417917</t>
  </si>
  <si>
    <t>0.666389</t>
  </si>
  <si>
    <t>0.342639</t>
  </si>
  <si>
    <t>0.536250</t>
  </si>
  <si>
    <t>0.155694</t>
  </si>
  <si>
    <t>0.439722</t>
  </si>
  <si>
    <t>0.329167</t>
  </si>
  <si>
    <t>0.416806</t>
  </si>
  <si>
    <t>0.506528</t>
  </si>
  <si>
    <t>0.481250</t>
  </si>
  <si>
    <t>0.445694</t>
  </si>
  <si>
    <t>0.374861</t>
  </si>
  <si>
    <t>0.596528</t>
  </si>
  <si>
    <t>0.483194</t>
  </si>
  <si>
    <t>0.600278</t>
  </si>
  <si>
    <t>0.641667</t>
  </si>
  <si>
    <t>0.452083</t>
  </si>
  <si>
    <t>0.543611</t>
  </si>
  <si>
    <t>0.685417</t>
  </si>
  <si>
    <t>0.332222</t>
  </si>
  <si>
    <t>0.469306</t>
  </si>
  <si>
    <t>0.570139</t>
  </si>
  <si>
    <t>0.525556</t>
  </si>
  <si>
    <t>0.380278</t>
  </si>
  <si>
    <t>0.182917</t>
  </si>
  <si>
    <t>0.610000</t>
  </si>
  <si>
    <t>0.385556</t>
  </si>
  <si>
    <t>0.430000</t>
  </si>
  <si>
    <t>0.677222</t>
  </si>
  <si>
    <t>0.374167</t>
  </si>
  <si>
    <t>0.366528</t>
  </si>
  <si>
    <t>0.590139</t>
  </si>
  <si>
    <t>0.599583</t>
  </si>
  <si>
    <t>0.489722</t>
  </si>
  <si>
    <t>0.568194</t>
  </si>
  <si>
    <t>0.595556</t>
  </si>
  <si>
    <t>0.288194</t>
  </si>
  <si>
    <t>0.550833</t>
  </si>
  <si>
    <t>0.473194</t>
  </si>
  <si>
    <t>0.395000</t>
  </si>
  <si>
    <t>0.481667</t>
  </si>
  <si>
    <t>0.433194</t>
  </si>
  <si>
    <t>0.584306</t>
  </si>
  <si>
    <t>0.632778</t>
  </si>
  <si>
    <t>0.599722</t>
  </si>
  <si>
    <t>0.511250</t>
  </si>
  <si>
    <t>0.479583</t>
  </si>
  <si>
    <t>0.461528</t>
  </si>
  <si>
    <t>0.410417</t>
  </si>
  <si>
    <t>0.528333</t>
  </si>
  <si>
    <t>0.372778</t>
  </si>
  <si>
    <t>0.489861</t>
  </si>
  <si>
    <t>0.725417</t>
  </si>
  <si>
    <t>0.456944</t>
  </si>
  <si>
    <t>0.513889</t>
  </si>
  <si>
    <t>0.540694</t>
  </si>
  <si>
    <t>0.401389</t>
  </si>
  <si>
    <t>0.592778</t>
  </si>
  <si>
    <t>0.642917</t>
  </si>
  <si>
    <t>0.549444</t>
  </si>
  <si>
    <t>0.489583</t>
  </si>
  <si>
    <t>0.634444</t>
  </si>
  <si>
    <t>0.438333</t>
  </si>
  <si>
    <t>0.442917</t>
  </si>
  <si>
    <t>0.526667</t>
  </si>
  <si>
    <t>0.498889</t>
  </si>
  <si>
    <t>0.361250</t>
  </si>
  <si>
    <t>0.623611</t>
  </si>
  <si>
    <t>0.494444</t>
  </si>
  <si>
    <t>0.233750</t>
  </si>
  <si>
    <t>0.369306</t>
  </si>
  <si>
    <t>0.312222</t>
  </si>
  <si>
    <t>0.482500</t>
  </si>
  <si>
    <t>0.495694</t>
  </si>
  <si>
    <t>0.491528</t>
  </si>
  <si>
    <t>0.413611</t>
  </si>
  <si>
    <t>0.622083</t>
  </si>
  <si>
    <t>0.505417</t>
  </si>
  <si>
    <t>0.427917</t>
  </si>
  <si>
    <t>0.449972</t>
  </si>
  <si>
    <t>0.102621</t>
  </si>
  <si>
    <t>0.284583</t>
  </si>
  <si>
    <t>0.428472</t>
  </si>
  <si>
    <t>0.284861</t>
  </si>
  <si>
    <t>0.322500</t>
  </si>
  <si>
    <t>0.419583</t>
  </si>
  <si>
    <t>0.348750</t>
  </si>
  <si>
    <t>0.345000</t>
  </si>
  <si>
    <t>0.418056</t>
  </si>
  <si>
    <t>0.409306</t>
  </si>
  <si>
    <t>0.320000</t>
  </si>
  <si>
    <t>0.456528</t>
  </si>
  <si>
    <t>0.236389</t>
  </si>
  <si>
    <t>0.340417</t>
  </si>
  <si>
    <t>0.255278</t>
  </si>
  <si>
    <t>0.400000</t>
  </si>
  <si>
    <t>0.330972</t>
  </si>
  <si>
    <t>0.353889</t>
  </si>
  <si>
    <t>0.299306</t>
  </si>
  <si>
    <t>0.357778</t>
  </si>
  <si>
    <t>0.343333</t>
  </si>
  <si>
    <t>0.536111</t>
  </si>
  <si>
    <t>0.579306</t>
  </si>
  <si>
    <t>0.463611</t>
  </si>
  <si>
    <t>0.419861</t>
  </si>
  <si>
    <t>0.265833</t>
  </si>
  <si>
    <t>0.300278</t>
  </si>
  <si>
    <t>0.435139</t>
  </si>
  <si>
    <t>0.272500</t>
  </si>
  <si>
    <t>0.361667</t>
  </si>
  <si>
    <t>0.491667</t>
  </si>
  <si>
    <t>0.488889</t>
  </si>
  <si>
    <t>0.249167</t>
  </si>
  <si>
    <t>0.413056</t>
  </si>
  <si>
    <t>0.559306</t>
  </si>
  <si>
    <t>0.360000</t>
  </si>
  <si>
    <t>0.420833</t>
  </si>
  <si>
    <t>0.314167</t>
  </si>
  <si>
    <t>0.370139</t>
  </si>
  <si>
    <t>0.440694</t>
  </si>
  <si>
    <t>0.426250</t>
  </si>
  <si>
    <t>0.406806</t>
  </si>
  <si>
    <t>0.277361</t>
  </si>
  <si>
    <t>0.366250</t>
  </si>
  <si>
    <t>0.364167</t>
  </si>
  <si>
    <t>0.293056</t>
  </si>
  <si>
    <t>0.202083</t>
  </si>
  <si>
    <t>0.315000</t>
  </si>
  <si>
    <t>0.162361</t>
  </si>
  <si>
    <t>0.247639</t>
  </si>
  <si>
    <t>0.385000</t>
  </si>
  <si>
    <t>0.430417</t>
  </si>
  <si>
    <t>0.345972</t>
  </si>
  <si>
    <t>0.418889</t>
  </si>
  <si>
    <t>0.431528</t>
  </si>
  <si>
    <t>0.199444</t>
  </si>
  <si>
    <t>0.336250</t>
  </si>
  <si>
    <t>0.434028</t>
  </si>
  <si>
    <t>0.367917</t>
  </si>
  <si>
    <t>0.291667</t>
  </si>
  <si>
    <t>0.468889</t>
  </si>
  <si>
    <t>0.254167</t>
  </si>
  <si>
    <t>0.267639</t>
  </si>
  <si>
    <t>0.232917</t>
  </si>
  <si>
    <t>0.357222</t>
  </si>
  <si>
    <t>0.225833</t>
  </si>
  <si>
    <t>0.290556</t>
  </si>
  <si>
    <t>0.240417</t>
  </si>
  <si>
    <t>0.444167</t>
  </si>
  <si>
    <t>0.389167</t>
  </si>
  <si>
    <t>0.314306</t>
  </si>
  <si>
    <t>0.384444</t>
  </si>
  <si>
    <t>0.363333</t>
  </si>
  <si>
    <t>0.411667</t>
  </si>
  <si>
    <t>0.304167</t>
  </si>
  <si>
    <t>0.235694</t>
  </si>
  <si>
    <t>0.450139</t>
  </si>
  <si>
    <t>0.286250</t>
  </si>
  <si>
    <t>0.589444</t>
  </si>
  <si>
    <t>0.498333</t>
  </si>
  <si>
    <t>0.338889</t>
  </si>
  <si>
    <t>0.316667</t>
  </si>
  <si>
    <t>0.530000</t>
  </si>
  <si>
    <t>0.548750</t>
  </si>
  <si>
    <t>0.443056</t>
  </si>
  <si>
    <t>0.288472</t>
  </si>
  <si>
    <t>0.349722</t>
  </si>
  <si>
    <t>0.175278</t>
  </si>
  <si>
    <t>0.417361</t>
  </si>
  <si>
    <t>0.298056</t>
  </si>
  <si>
    <t>0.285139</t>
  </si>
  <si>
    <t>0.215694</t>
  </si>
  <si>
    <t>0.379028</t>
  </si>
  <si>
    <t>0.347222</t>
  </si>
  <si>
    <t>0.298750</t>
  </si>
  <si>
    <t>0.392917</t>
  </si>
  <si>
    <t>0.355417</t>
  </si>
  <si>
    <t>0.450556</t>
  </si>
  <si>
    <t>0.335833</t>
  </si>
  <si>
    <t>0.208611</t>
  </si>
  <si>
    <t>0.457639</t>
  </si>
  <si>
    <t>0.301111</t>
  </si>
  <si>
    <t>0.194028</t>
  </si>
  <si>
    <t>0.422500</t>
  </si>
  <si>
    <t>0.395556</t>
  </si>
  <si>
    <t>0.290139</t>
  </si>
  <si>
    <t>0.505694</t>
  </si>
  <si>
    <t>0.252222</t>
  </si>
  <si>
    <t>0.385972</t>
  </si>
  <si>
    <t>0.402917</t>
  </si>
  <si>
    <t>0.353611</t>
  </si>
  <si>
    <t>0.246667</t>
  </si>
  <si>
    <t>0.274861</t>
  </si>
  <si>
    <t>0.291528</t>
  </si>
  <si>
    <t>0.365556</t>
  </si>
  <si>
    <t>0.289028</t>
  </si>
  <si>
    <t>0.380972</t>
  </si>
  <si>
    <t>0.387639</t>
  </si>
  <si>
    <t>0.261806</t>
  </si>
  <si>
    <t>0.482778</t>
  </si>
  <si>
    <t>0.287639</t>
  </si>
  <si>
    <t>0.138194</t>
  </si>
  <si>
    <t>0.319028</t>
  </si>
  <si>
    <t>0.387361</t>
  </si>
  <si>
    <t>0.527083</t>
  </si>
  <si>
    <t>0.358194</t>
  </si>
  <si>
    <t>0.357917</t>
  </si>
  <si>
    <t>0.413333</t>
  </si>
  <si>
    <t>0.542361</t>
  </si>
  <si>
    <t>0.310833</t>
  </si>
  <si>
    <t>0.495000</t>
  </si>
  <si>
    <t>0.354167</t>
  </si>
  <si>
    <t>0.252778</t>
  </si>
  <si>
    <t>0.325417</t>
  </si>
  <si>
    <t>0.283333</t>
  </si>
  <si>
    <t>0.406250</t>
  </si>
  <si>
    <t>0.262500</t>
  </si>
  <si>
    <t>0.407222</t>
  </si>
  <si>
    <t>0.362222</t>
  </si>
  <si>
    <t>0.313889</t>
  </si>
  <si>
    <t>0.360278</t>
  </si>
  <si>
    <t>0.426944</t>
  </si>
  <si>
    <t>0.356528</t>
  </si>
  <si>
    <t>0.206389</t>
  </si>
  <si>
    <t>0.384306</t>
  </si>
  <si>
    <t>0.359444</t>
  </si>
  <si>
    <t>0.325694</t>
  </si>
  <si>
    <t>0.401944</t>
  </si>
  <si>
    <t>0.350514</t>
  </si>
  <si>
    <t>0.078522</t>
  </si>
  <si>
    <t>0.761944</t>
  </si>
  <si>
    <t>0.545694</t>
  </si>
  <si>
    <t>0.754167</t>
  </si>
  <si>
    <t>0.604861</t>
  </si>
  <si>
    <t>0.680556</t>
  </si>
  <si>
    <t>0.719167</t>
  </si>
  <si>
    <t>0.604444</t>
  </si>
  <si>
    <t>0.625833</t>
  </si>
  <si>
    <t>0.747361</t>
  </si>
  <si>
    <t>0.744306</t>
  </si>
  <si>
    <t>0.632222</t>
  </si>
  <si>
    <t>0.838056</t>
  </si>
  <si>
    <t>0.614722</t>
  </si>
  <si>
    <t>0.619444</t>
  </si>
  <si>
    <t>0.824028</t>
  </si>
  <si>
    <t>0.728611</t>
  </si>
  <si>
    <t>0.758472</t>
  </si>
  <si>
    <t>0.827500</t>
  </si>
  <si>
    <t>0.611111</t>
  </si>
  <si>
    <t>0.642500</t>
  </si>
  <si>
    <t>0.627778</t>
  </si>
  <si>
    <t>0.685833</t>
  </si>
  <si>
    <t>0.546944</t>
  </si>
  <si>
    <t>0.755139</t>
  </si>
  <si>
    <t>0.664306</t>
  </si>
  <si>
    <t>0.697083</t>
  </si>
  <si>
    <t>0.775417</t>
  </si>
  <si>
    <t>0.708611</t>
  </si>
  <si>
    <t>0.627083</t>
  </si>
  <si>
    <t>0.506667</t>
  </si>
  <si>
    <t>0.690000</t>
  </si>
  <si>
    <t>0.731944</t>
  </si>
  <si>
    <t>0.699722</t>
  </si>
  <si>
    <t>0.670833</t>
  </si>
  <si>
    <t>0.794861</t>
  </si>
  <si>
    <t>0.679444</t>
  </si>
  <si>
    <t>0.685556</t>
  </si>
  <si>
    <t>0.740833</t>
  </si>
  <si>
    <t>0.820694</t>
  </si>
  <si>
    <t>0.722083</t>
  </si>
  <si>
    <t>0.644583</t>
  </si>
  <si>
    <t>0.755833</t>
  </si>
  <si>
    <t>0.786111</t>
  </si>
  <si>
    <t>0.735694</t>
  </si>
  <si>
    <t>0.787917</t>
  </si>
  <si>
    <t>0.636111</t>
  </si>
  <si>
    <t>0.659167</t>
  </si>
  <si>
    <t>0.618056</t>
  </si>
  <si>
    <t>0.682778</t>
  </si>
  <si>
    <t>0.757083</t>
  </si>
  <si>
    <t>0.671944</t>
  </si>
  <si>
    <t>0.649444</t>
  </si>
  <si>
    <t>0.691250</t>
  </si>
  <si>
    <t>0.765833</t>
  </si>
  <si>
    <t>0.745556</t>
  </si>
  <si>
    <t>0.785833</t>
  </si>
  <si>
    <t>0.743889</t>
  </si>
  <si>
    <t>0.727778</t>
  </si>
  <si>
    <t>0.710417</t>
  </si>
  <si>
    <t>0.734028</t>
  </si>
  <si>
    <t>0.660417</t>
  </si>
  <si>
    <t>0.721944</t>
  </si>
  <si>
    <t>0.712500</t>
  </si>
  <si>
    <t>0.667361</t>
  </si>
  <si>
    <t>0.771250</t>
  </si>
  <si>
    <t>0.715972</t>
  </si>
  <si>
    <t>0.617917</t>
  </si>
  <si>
    <t>0.801111</t>
  </si>
  <si>
    <t>0.597222</t>
  </si>
  <si>
    <t>0.712778</t>
  </si>
  <si>
    <t>0.669722</t>
  </si>
  <si>
    <t>0.805139</t>
  </si>
  <si>
    <t>0.644722</t>
  </si>
  <si>
    <t>0.760972</t>
  </si>
  <si>
    <t>0.753333</t>
  </si>
  <si>
    <t>0.703611</t>
  </si>
  <si>
    <t>0.797361</t>
  </si>
  <si>
    <t>0.751528</t>
  </si>
  <si>
    <t>0.746111</t>
  </si>
  <si>
    <t>0.688472</t>
  </si>
  <si>
    <t>0.691944</t>
  </si>
  <si>
    <t>0.770139</t>
  </si>
  <si>
    <t>0.673333</t>
  </si>
  <si>
    <t>0.750417</t>
  </si>
  <si>
    <t>0.776250</t>
  </si>
  <si>
    <t>0.779444</t>
  </si>
  <si>
    <t>0.655278</t>
  </si>
  <si>
    <t>0.645278</t>
  </si>
  <si>
    <t>0.711944</t>
  </si>
  <si>
    <t>0.687778</t>
  </si>
  <si>
    <t>0.755556</t>
  </si>
  <si>
    <t>0.812917</t>
  </si>
  <si>
    <t>0.722222</t>
  </si>
  <si>
    <t>0.791389</t>
  </si>
  <si>
    <t>0.708056</t>
  </si>
  <si>
    <t>0.707222</t>
  </si>
  <si>
    <t>0.629861</t>
  </si>
  <si>
    <t>0.850417</t>
  </si>
  <si>
    <t>0.753194</t>
  </si>
  <si>
    <t>0.678611</t>
  </si>
  <si>
    <t>0.759028</t>
  </si>
  <si>
    <t>0.723472</t>
  </si>
  <si>
    <t>0.685278</t>
  </si>
  <si>
    <t>0.662361</t>
  </si>
  <si>
    <t>0.733611</t>
  </si>
  <si>
    <t>0.796667</t>
  </si>
  <si>
    <t>0.810278</t>
  </si>
  <si>
    <t>0.660556</t>
  </si>
  <si>
    <t>0.758889</t>
  </si>
  <si>
    <t>0.609583</t>
  </si>
  <si>
    <t>0.716806</t>
  </si>
  <si>
    <t>0.725694</t>
  </si>
  <si>
    <t>0.677917</t>
  </si>
  <si>
    <t>0.674167</t>
  </si>
  <si>
    <t>0.544583</t>
  </si>
  <si>
    <t>0.820833</t>
  </si>
  <si>
    <t>0.734167</t>
  </si>
  <si>
    <t>0.729167</t>
  </si>
  <si>
    <t>0.692361</t>
  </si>
  <si>
    <t>0.696389</t>
  </si>
  <si>
    <t>0.836667</t>
  </si>
  <si>
    <t>0.742639</t>
  </si>
  <si>
    <t>0.730972</t>
  </si>
  <si>
    <t>0.576806</t>
  </si>
  <si>
    <t>0.749722</t>
  </si>
  <si>
    <t>0.729583</t>
  </si>
  <si>
    <t>0.674306</t>
  </si>
  <si>
    <t>0.651667</t>
  </si>
  <si>
    <t>0.877083</t>
  </si>
  <si>
    <t>0.727083</t>
  </si>
  <si>
    <t>0.657083</t>
  </si>
  <si>
    <t>0.808333</t>
  </si>
  <si>
    <t>0.621111</t>
  </si>
  <si>
    <t>0.795833</t>
  </si>
  <si>
    <t>0.668611</t>
  </si>
  <si>
    <t>0.685139</t>
  </si>
  <si>
    <t>0.769861</t>
  </si>
  <si>
    <t>0.718750</t>
  </si>
  <si>
    <t>0.832222</t>
  </si>
  <si>
    <t>0.656806</t>
  </si>
  <si>
    <t>0.684167</t>
  </si>
  <si>
    <t>0.708194</t>
  </si>
  <si>
    <t>0.732500</t>
  </si>
  <si>
    <t>0.659444</t>
  </si>
  <si>
    <t>0.688611</t>
  </si>
  <si>
    <t>0.686667</t>
  </si>
  <si>
    <t>0.716667</t>
  </si>
  <si>
    <t>0.655000</t>
  </si>
  <si>
    <t>0.726667</t>
  </si>
  <si>
    <t>0.837222</t>
  </si>
  <si>
    <t>0.725972</t>
  </si>
  <si>
    <t>0.778750</t>
  </si>
  <si>
    <t>0.682361</t>
  </si>
  <si>
    <t>0.590000</t>
  </si>
  <si>
    <t>0.669861</t>
  </si>
  <si>
    <t>0.721111</t>
  </si>
  <si>
    <t>0.744861</t>
  </si>
  <si>
    <t>0.642222</t>
  </si>
  <si>
    <t>0.801806</t>
  </si>
  <si>
    <t>0.627222</t>
  </si>
  <si>
    <t>0.837778</t>
  </si>
  <si>
    <t>0.774444</t>
  </si>
  <si>
    <t>0.786667</t>
  </si>
  <si>
    <t>0.573611</t>
  </si>
  <si>
    <t>0.676806</t>
  </si>
  <si>
    <t>0.825139</t>
  </si>
  <si>
    <t>0.577222</t>
  </si>
  <si>
    <t>0.769028</t>
  </si>
  <si>
    <t>0.655972</t>
  </si>
  <si>
    <t>0.751250</t>
  </si>
  <si>
    <t>0.762083</t>
  </si>
  <si>
    <t>0.757500</t>
  </si>
  <si>
    <t>0.670278</t>
  </si>
  <si>
    <t>0.587639</t>
  </si>
  <si>
    <t>0.792917</t>
  </si>
  <si>
    <t>0.738194</t>
  </si>
  <si>
    <t>0.739861</t>
  </si>
  <si>
    <t>0.753750</t>
  </si>
  <si>
    <t>0.616667</t>
  </si>
  <si>
    <t>0.710556</t>
  </si>
  <si>
    <t>0.737778</t>
  </si>
  <si>
    <t>0.657361</t>
  </si>
  <si>
    <t>0.755694</t>
  </si>
  <si>
    <t>0.713750</t>
  </si>
  <si>
    <t>0.702361</t>
  </si>
  <si>
    <t>0.863056</t>
  </si>
  <si>
    <t>0.694861</t>
  </si>
  <si>
    <t>0.818194</t>
  </si>
  <si>
    <t>0.640833</t>
  </si>
  <si>
    <t>0.645139</t>
  </si>
  <si>
    <t>0.591667</t>
  </si>
  <si>
    <t>0.836528</t>
  </si>
  <si>
    <t>0.613472</t>
  </si>
  <si>
    <t>0.783333</t>
  </si>
  <si>
    <t>0.716250</t>
  </si>
  <si>
    <t>0.696528</t>
  </si>
  <si>
    <t>0.656667</t>
  </si>
  <si>
    <t>0.763750</t>
  </si>
  <si>
    <t>0.643750</t>
  </si>
  <si>
    <t>0.650417</t>
  </si>
  <si>
    <t>0.766528</t>
  </si>
  <si>
    <t>0.789583</t>
  </si>
  <si>
    <t>0.677778</t>
  </si>
  <si>
    <t>0.710694</t>
  </si>
  <si>
    <t>0.624306</t>
  </si>
  <si>
    <t>0.580694</t>
  </si>
  <si>
    <t>0.670000</t>
  </si>
  <si>
    <t>0.714583</t>
  </si>
  <si>
    <t>0.538750</t>
  </si>
  <si>
    <t>0.818333</t>
  </si>
  <si>
    <t>0.719583</t>
  </si>
  <si>
    <t>0.763472</t>
  </si>
  <si>
    <t>0.691806</t>
  </si>
  <si>
    <t>0.704444</t>
  </si>
  <si>
    <t>0.768750</t>
  </si>
  <si>
    <t>0.653194</t>
  </si>
  <si>
    <t>0.786389</t>
  </si>
  <si>
    <t>0.702222</t>
  </si>
  <si>
    <t>0.628472</t>
  </si>
  <si>
    <t>0.836389</t>
  </si>
  <si>
    <t>0.624167</t>
  </si>
  <si>
    <t>0.714722</t>
  </si>
  <si>
    <t>0.645417</t>
  </si>
  <si>
    <t>0.777917</t>
  </si>
  <si>
    <t>0.485278</t>
  </si>
  <si>
    <t>0.752222</t>
  </si>
  <si>
    <t>0.764722</t>
  </si>
  <si>
    <t>0.725556</t>
  </si>
  <si>
    <t>0.739167</t>
  </si>
  <si>
    <t>0.791806</t>
  </si>
  <si>
    <t>0.734722</t>
  </si>
  <si>
    <t>0.775000</t>
  </si>
  <si>
    <t>0.680417</t>
  </si>
  <si>
    <t>0.790833</t>
  </si>
  <si>
    <t>0.677361</t>
  </si>
  <si>
    <t>0.730833</t>
  </si>
  <si>
    <t>0.646389</t>
  </si>
  <si>
    <t>0.717083</t>
  </si>
  <si>
    <t>0.805972</t>
  </si>
  <si>
    <t>0.759722</t>
  </si>
  <si>
    <t>0.736250</t>
  </si>
  <si>
    <t>0.758750</t>
  </si>
  <si>
    <t>0.639028</t>
  </si>
  <si>
    <t>0.542917</t>
  </si>
  <si>
    <t>0.754306</t>
  </si>
  <si>
    <t>0.658194</t>
  </si>
  <si>
    <t>0.674722</t>
  </si>
  <si>
    <t>0.738472</t>
  </si>
  <si>
    <t>0.772778</t>
  </si>
  <si>
    <t>0.827083</t>
  </si>
  <si>
    <t>0.783056</t>
  </si>
  <si>
    <t>0.646528</t>
  </si>
  <si>
    <t>0.701806</t>
  </si>
  <si>
    <t>0.676944</t>
  </si>
  <si>
    <t>0.811944</t>
  </si>
  <si>
    <t>0.593750</t>
  </si>
  <si>
    <t>0.609028</t>
  </si>
  <si>
    <t>0.693333</t>
  </si>
  <si>
    <t>0.840139</t>
  </si>
  <si>
    <t>0.713611</t>
  </si>
  <si>
    <t>0.773889</t>
  </si>
  <si>
    <t>0.761389</t>
  </si>
  <si>
    <t>0.649167</t>
  </si>
  <si>
    <t>0.790694</t>
  </si>
  <si>
    <t>0.740417</t>
  </si>
  <si>
    <t>0.641389</t>
  </si>
  <si>
    <t>0.732222</t>
  </si>
  <si>
    <t>0.736528</t>
  </si>
  <si>
    <t>0.735833</t>
  </si>
  <si>
    <t>0.767361</t>
  </si>
  <si>
    <t>0.720556</t>
  </si>
  <si>
    <t>0.719028</t>
  </si>
  <si>
    <t>0.665278</t>
  </si>
  <si>
    <t>0.677639</t>
  </si>
  <si>
    <t>0.626528</t>
  </si>
  <si>
    <t>0.714444</t>
  </si>
  <si>
    <t>0.724722</t>
  </si>
  <si>
    <t>0.742917</t>
  </si>
  <si>
    <t>0.620000</t>
  </si>
  <si>
    <t>0.747639</t>
  </si>
  <si>
    <t>0.673056</t>
  </si>
  <si>
    <t>0.658611</t>
  </si>
  <si>
    <t>0.763194</t>
  </si>
  <si>
    <t>0.807083</t>
  </si>
  <si>
    <t>0.788889</t>
  </si>
  <si>
    <t>0.763889</t>
  </si>
  <si>
    <t>0.725139</t>
  </si>
  <si>
    <t>0.690972</t>
  </si>
  <si>
    <t>0.653333</t>
  </si>
  <si>
    <t>0.744722</t>
  </si>
  <si>
    <t>0.709861</t>
  </si>
  <si>
    <t>0.809306</t>
  </si>
  <si>
    <t>0.653611</t>
  </si>
  <si>
    <t>0.815417</t>
  </si>
  <si>
    <t>0.767500</t>
  </si>
  <si>
    <t>0.756667</t>
  </si>
  <si>
    <t>0.768889</t>
  </si>
  <si>
    <t>0.843056</t>
  </si>
  <si>
    <t>0.776389</t>
  </si>
  <si>
    <t>0.720833</t>
  </si>
  <si>
    <t>0.695139</t>
  </si>
  <si>
    <t>0.715278</t>
  </si>
  <si>
    <t>0.667917</t>
  </si>
  <si>
    <t>0.635556</t>
  </si>
  <si>
    <t>0.721806</t>
  </si>
  <si>
    <t>0.545556</t>
  </si>
  <si>
    <t>0.652083</t>
  </si>
  <si>
    <t>0.577778</t>
  </si>
  <si>
    <t>0.614444</t>
  </si>
  <si>
    <t>0.593889</t>
  </si>
  <si>
    <t>0.721250</t>
  </si>
  <si>
    <t>0.747778</t>
  </si>
  <si>
    <t>0.794583</t>
  </si>
  <si>
    <t>0.820556</t>
  </si>
  <si>
    <t>0.804861</t>
  </si>
  <si>
    <t>0.764861</t>
  </si>
  <si>
    <t>0.635972</t>
  </si>
  <si>
    <t>0.748611</t>
  </si>
  <si>
    <t>0.735278</t>
  </si>
  <si>
    <t>0.638194</t>
  </si>
  <si>
    <t>0.713194</t>
  </si>
  <si>
    <t>0.780972</t>
  </si>
  <si>
    <t>0.701528</t>
  </si>
  <si>
    <t>0.771528</t>
  </si>
  <si>
    <t>0.687361</t>
  </si>
  <si>
    <t>0.693750</t>
  </si>
  <si>
    <t>0.777500</t>
  </si>
  <si>
    <t>0.788056</t>
  </si>
  <si>
    <t>0.780694</t>
  </si>
  <si>
    <t>0.722917</t>
  </si>
  <si>
    <t>0.797639</t>
  </si>
  <si>
    <t>0.766250</t>
  </si>
  <si>
    <t>0.816944</t>
  </si>
  <si>
    <t>0.771111</t>
  </si>
  <si>
    <t>0.620278</t>
  </si>
  <si>
    <t>0.790139</t>
  </si>
  <si>
    <t>0.711389</t>
  </si>
  <si>
    <t>0.772639</t>
  </si>
  <si>
    <t>0.700139</t>
  </si>
  <si>
    <t>0.806250</t>
  </si>
  <si>
    <t>0.700000</t>
  </si>
  <si>
    <t>0.624028</t>
  </si>
  <si>
    <t>0.808194</t>
  </si>
  <si>
    <t>0.842500</t>
  </si>
  <si>
    <t>0.718611</t>
  </si>
  <si>
    <t>0.637639</t>
  </si>
  <si>
    <t>0.754444</t>
  </si>
  <si>
    <t>0.780833</t>
  </si>
  <si>
    <t>0.790417</t>
  </si>
  <si>
    <t>0.682500</t>
  </si>
  <si>
    <t>0.673472</t>
  </si>
  <si>
    <t>0.493750</t>
  </si>
  <si>
    <t>0.699583</t>
  </si>
  <si>
    <t>0.743056</t>
  </si>
  <si>
    <t>0.773333</t>
  </si>
  <si>
    <t>0.743472</t>
  </si>
  <si>
    <t>0.629167</t>
  </si>
  <si>
    <t>0.705694</t>
  </si>
  <si>
    <t>0.833472</t>
  </si>
  <si>
    <t>0.762361</t>
  </si>
  <si>
    <t>0.647639</t>
  </si>
  <si>
    <t>0.866250</t>
  </si>
  <si>
    <t>0.600694</t>
  </si>
  <si>
    <t>0.520972</t>
  </si>
  <si>
    <t>0.687222</t>
  </si>
  <si>
    <t>0.675000</t>
  </si>
  <si>
    <t>0.775833</t>
  </si>
  <si>
    <t>0.754583</t>
  </si>
  <si>
    <t>0.731250</t>
  </si>
  <si>
    <t>0.727639</t>
  </si>
  <si>
    <t>0.849167</t>
  </si>
  <si>
    <t>0.866528</t>
  </si>
  <si>
    <t>0.693056</t>
  </si>
  <si>
    <t>0.600417</t>
  </si>
  <si>
    <t>0.733056</t>
  </si>
  <si>
    <t>0.738750</t>
  </si>
  <si>
    <t>0.661111</t>
  </si>
  <si>
    <t>0.752083</t>
  </si>
  <si>
    <t>0.717500</t>
  </si>
  <si>
    <t>0.560556</t>
  </si>
  <si>
    <t>0.652778</t>
  </si>
  <si>
    <t>0.699167</t>
  </si>
  <si>
    <t>0.716944</t>
  </si>
  <si>
    <t>0.687083</t>
  </si>
  <si>
    <t>0.649861</t>
  </si>
  <si>
    <t>0.695278</t>
  </si>
  <si>
    <t>0.783889</t>
  </si>
  <si>
    <t>0.571250</t>
  </si>
  <si>
    <t>0.866389</t>
  </si>
  <si>
    <t>0.657917</t>
  </si>
  <si>
    <t>0.686944</t>
  </si>
  <si>
    <t>0.812639</t>
  </si>
  <si>
    <t>0.677083</t>
  </si>
  <si>
    <t>0.562639</t>
  </si>
  <si>
    <t>0.673611</t>
  </si>
  <si>
    <t>0.621250</t>
  </si>
  <si>
    <t>0.740972</t>
  </si>
  <si>
    <t>0.704503</t>
  </si>
  <si>
    <t>0.075679</t>
  </si>
  <si>
    <t>with ASH</t>
  </si>
  <si>
    <t># animals 4 hops in 2 hrs</t>
  </si>
  <si>
    <t>total</t>
  </si>
  <si>
    <t>total # animals</t>
  </si>
  <si>
    <t>%</t>
  </si>
  <si>
    <t>&gt;7</t>
  </si>
  <si>
    <t># hops</t>
  </si>
  <si>
    <t># animals that made 0-7 hops in 2 hrs</t>
  </si>
  <si>
    <t>average # hops in 2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 * #,##0.00_ ;_ * \-#,##0.00_ ;_ * &quot;-&quot;??_ ;_ @_ "/>
    <numFmt numFmtId="164" formatCode="#,##0.000000"/>
    <numFmt numFmtId="165" formatCode="0.0"/>
    <numFmt numFmtId="166" formatCode="0.000"/>
    <numFmt numFmtId="167" formatCode="#,##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4">
    <xf numFmtId="0" fontId="0" fillId="0" borderId="0" xfId="0"/>
    <xf numFmtId="0" fontId="1" fillId="0" borderId="0" xfId="0" applyFont="1" applyAlignment="1">
      <alignment vertical="center"/>
    </xf>
    <xf numFmtId="164" fontId="0" fillId="0" borderId="0" xfId="0" applyNumberFormat="1"/>
    <xf numFmtId="1" fontId="0" fillId="0" borderId="0" xfId="1" applyNumberFormat="1" applyFont="1"/>
    <xf numFmtId="165" fontId="0" fillId="0" borderId="0" xfId="0" applyNumberFormat="1"/>
    <xf numFmtId="1" fontId="0" fillId="0" borderId="0" xfId="0" applyNumberFormat="1"/>
    <xf numFmtId="166" fontId="0" fillId="0" borderId="0" xfId="0" applyNumberFormat="1"/>
    <xf numFmtId="2" fontId="0" fillId="0" borderId="0" xfId="0" applyNumberFormat="1"/>
    <xf numFmtId="167" fontId="0" fillId="0" borderId="0" xfId="0" applyNumberFormat="1"/>
    <xf numFmtId="0" fontId="1" fillId="2" borderId="0" xfId="0" applyFont="1" applyFill="1" applyAlignment="1">
      <alignment horizontal="right" vertical="center"/>
    </xf>
    <xf numFmtId="0" fontId="0" fillId="2" borderId="0" xfId="0" applyFill="1"/>
    <xf numFmtId="165" fontId="0" fillId="0" borderId="0" xfId="0" applyNumberFormat="1" applyAlignment="1">
      <alignment horizontal="center"/>
    </xf>
    <xf numFmtId="1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04"/>
  <sheetViews>
    <sheetView workbookViewId="0">
      <selection activeCell="D12" sqref="D12"/>
    </sheetView>
  </sheetViews>
  <sheetFormatPr baseColWidth="10" defaultColWidth="8.83203125" defaultRowHeight="15" x14ac:dyDescent="0.2"/>
  <cols>
    <col min="2" max="2" width="17.1640625" style="3" bestFit="1" customWidth="1"/>
    <col min="3" max="3" width="12.1640625" bestFit="1" customWidth="1"/>
    <col min="4" max="4" width="17.1640625" style="4" bestFit="1" customWidth="1"/>
    <col min="6" max="6" width="17.1640625" style="5" bestFit="1" customWidth="1"/>
    <col min="8" max="8" width="12.6640625" style="5" bestFit="1" customWidth="1"/>
    <col min="10" max="10" width="12.6640625" style="5" bestFit="1" customWidth="1"/>
    <col min="12" max="12" width="12.6640625" style="5" bestFit="1" customWidth="1"/>
    <col min="14" max="14" width="12.6640625" style="5" bestFit="1" customWidth="1"/>
    <col min="16" max="16" width="12.6640625" style="5" bestFit="1" customWidth="1"/>
  </cols>
  <sheetData>
    <row r="1" spans="1:17" x14ac:dyDescent="0.2">
      <c r="B1" s="12" t="s">
        <v>840</v>
      </c>
      <c r="C1" s="12"/>
      <c r="D1" s="11" t="s">
        <v>4</v>
      </c>
      <c r="E1" s="11"/>
      <c r="F1" s="11" t="s">
        <v>3</v>
      </c>
      <c r="G1" s="11"/>
      <c r="H1" s="11" t="s">
        <v>5</v>
      </c>
      <c r="I1" s="11"/>
      <c r="J1" s="11" t="s">
        <v>6</v>
      </c>
      <c r="K1" s="11"/>
      <c r="L1" s="11" t="s">
        <v>7</v>
      </c>
      <c r="M1" s="11"/>
      <c r="N1" s="11" t="s">
        <v>8</v>
      </c>
      <c r="O1" s="11"/>
      <c r="P1" s="11" t="s">
        <v>9</v>
      </c>
      <c r="Q1" s="11"/>
    </row>
    <row r="2" spans="1:17" x14ac:dyDescent="0.2">
      <c r="A2" t="s">
        <v>838</v>
      </c>
      <c r="B2" s="3" t="s">
        <v>839</v>
      </c>
      <c r="C2" s="4" t="s">
        <v>10</v>
      </c>
      <c r="D2" s="3" t="s">
        <v>839</v>
      </c>
      <c r="E2" s="4" t="s">
        <v>10</v>
      </c>
      <c r="F2" s="3" t="s">
        <v>839</v>
      </c>
      <c r="G2" s="4" t="s">
        <v>10</v>
      </c>
      <c r="H2" s="3" t="s">
        <v>839</v>
      </c>
      <c r="I2" s="4" t="s">
        <v>10</v>
      </c>
      <c r="J2" s="3" t="s">
        <v>839</v>
      </c>
      <c r="K2" s="4" t="s">
        <v>10</v>
      </c>
      <c r="L2" s="3" t="s">
        <v>839</v>
      </c>
      <c r="M2" s="4" t="s">
        <v>10</v>
      </c>
      <c r="N2" s="3" t="s">
        <v>839</v>
      </c>
      <c r="O2" s="4" t="s">
        <v>10</v>
      </c>
      <c r="P2" s="3" t="s">
        <v>839</v>
      </c>
      <c r="Q2" s="4" t="s">
        <v>10</v>
      </c>
    </row>
    <row r="3" spans="1:17" ht="16" x14ac:dyDescent="0.2">
      <c r="A3" s="1">
        <v>0</v>
      </c>
      <c r="B3" s="3">
        <v>988</v>
      </c>
      <c r="C3" s="4" t="s">
        <v>12</v>
      </c>
      <c r="D3" s="3">
        <v>937</v>
      </c>
      <c r="E3" t="s">
        <v>457</v>
      </c>
      <c r="F3" s="5">
        <v>1395</v>
      </c>
      <c r="G3" t="s">
        <v>841</v>
      </c>
      <c r="H3" s="5">
        <v>2216</v>
      </c>
      <c r="I3" t="s">
        <v>421</v>
      </c>
      <c r="J3" s="5">
        <v>3463</v>
      </c>
      <c r="K3" t="s">
        <v>1485</v>
      </c>
      <c r="L3" s="5">
        <v>1803</v>
      </c>
      <c r="M3" t="s">
        <v>1811</v>
      </c>
      <c r="N3" s="5">
        <v>2471</v>
      </c>
      <c r="O3" t="s">
        <v>946</v>
      </c>
      <c r="P3" s="5">
        <v>4247</v>
      </c>
      <c r="Q3" t="s">
        <v>1934</v>
      </c>
    </row>
    <row r="4" spans="1:17" ht="16" x14ac:dyDescent="0.2">
      <c r="A4" s="1">
        <v>1</v>
      </c>
      <c r="B4" s="3">
        <v>3200</v>
      </c>
      <c r="C4" s="4" t="s">
        <v>13</v>
      </c>
      <c r="D4" s="3">
        <v>2333</v>
      </c>
      <c r="E4" t="s">
        <v>458</v>
      </c>
      <c r="F4" s="5">
        <v>1728</v>
      </c>
      <c r="G4" t="s">
        <v>576</v>
      </c>
      <c r="H4" s="5">
        <v>2459</v>
      </c>
      <c r="I4" t="s">
        <v>1148</v>
      </c>
      <c r="J4" s="5">
        <v>3533</v>
      </c>
      <c r="K4" t="s">
        <v>1227</v>
      </c>
      <c r="L4" s="5">
        <v>2691</v>
      </c>
      <c r="M4" t="s">
        <v>1812</v>
      </c>
      <c r="N4" s="5">
        <v>2063</v>
      </c>
      <c r="O4" t="s">
        <v>502</v>
      </c>
      <c r="P4" s="5">
        <v>5486</v>
      </c>
      <c r="Q4" t="s">
        <v>2208</v>
      </c>
    </row>
    <row r="5" spans="1:17" ht="16" x14ac:dyDescent="0.2">
      <c r="A5" s="1">
        <v>2</v>
      </c>
      <c r="B5" s="3">
        <v>2187</v>
      </c>
      <c r="C5" s="4" t="s">
        <v>14</v>
      </c>
      <c r="D5" s="3">
        <v>2682</v>
      </c>
      <c r="E5" t="s">
        <v>459</v>
      </c>
      <c r="F5" s="5">
        <v>2686</v>
      </c>
      <c r="G5" t="s">
        <v>652</v>
      </c>
      <c r="H5" s="5">
        <v>1841</v>
      </c>
      <c r="I5" t="s">
        <v>1149</v>
      </c>
      <c r="J5" s="5">
        <v>3652</v>
      </c>
      <c r="K5" t="s">
        <v>1379</v>
      </c>
      <c r="L5" s="5">
        <v>2913</v>
      </c>
      <c r="M5" t="s">
        <v>1604</v>
      </c>
      <c r="N5" s="5">
        <v>2176</v>
      </c>
      <c r="O5" t="s">
        <v>575</v>
      </c>
      <c r="P5" s="5">
        <v>3929</v>
      </c>
      <c r="Q5" t="s">
        <v>2209</v>
      </c>
    </row>
    <row r="6" spans="1:17" ht="16" x14ac:dyDescent="0.2">
      <c r="A6" s="1">
        <v>3</v>
      </c>
      <c r="B6" s="3">
        <v>2120</v>
      </c>
      <c r="C6" s="4" t="s">
        <v>15</v>
      </c>
      <c r="D6" s="3">
        <v>1644</v>
      </c>
      <c r="E6" t="s">
        <v>460</v>
      </c>
      <c r="F6" s="5">
        <v>1114</v>
      </c>
      <c r="G6" t="s">
        <v>842</v>
      </c>
      <c r="H6" s="5">
        <v>2037</v>
      </c>
      <c r="I6" t="s">
        <v>1081</v>
      </c>
      <c r="J6" s="5">
        <v>3396</v>
      </c>
      <c r="K6" t="s">
        <v>278</v>
      </c>
      <c r="L6" s="5">
        <v>2633</v>
      </c>
      <c r="M6" t="s">
        <v>890</v>
      </c>
      <c r="N6" s="5">
        <v>2049</v>
      </c>
      <c r="O6" t="s">
        <v>2059</v>
      </c>
      <c r="P6" s="5">
        <v>5430</v>
      </c>
      <c r="Q6" t="s">
        <v>2210</v>
      </c>
    </row>
    <row r="7" spans="1:17" ht="16" x14ac:dyDescent="0.2">
      <c r="A7" s="1">
        <v>4</v>
      </c>
      <c r="B7" s="3">
        <v>2195</v>
      </c>
      <c r="C7" s="4" t="s">
        <v>16</v>
      </c>
      <c r="D7" s="3">
        <v>2272</v>
      </c>
      <c r="E7" t="s">
        <v>461</v>
      </c>
      <c r="F7" s="5">
        <v>1774</v>
      </c>
      <c r="G7" t="s">
        <v>843</v>
      </c>
      <c r="H7" s="5">
        <v>1045</v>
      </c>
      <c r="I7" t="s">
        <v>1150</v>
      </c>
      <c r="J7" s="5">
        <v>4218</v>
      </c>
      <c r="K7" t="s">
        <v>1486</v>
      </c>
      <c r="L7" s="5">
        <v>3632</v>
      </c>
      <c r="M7" t="s">
        <v>1813</v>
      </c>
      <c r="N7" s="5">
        <v>3274</v>
      </c>
      <c r="O7" t="s">
        <v>1777</v>
      </c>
      <c r="P7" s="5">
        <v>4355</v>
      </c>
      <c r="Q7" t="s">
        <v>2211</v>
      </c>
    </row>
    <row r="8" spans="1:17" ht="16" x14ac:dyDescent="0.2">
      <c r="A8" s="1">
        <v>5</v>
      </c>
      <c r="B8" s="3">
        <v>2188</v>
      </c>
      <c r="C8" s="4" t="s">
        <v>17</v>
      </c>
      <c r="D8" s="3">
        <v>2585</v>
      </c>
      <c r="E8" t="s">
        <v>462</v>
      </c>
      <c r="F8" s="5">
        <v>1396</v>
      </c>
      <c r="G8" t="s">
        <v>746</v>
      </c>
      <c r="H8" s="5">
        <v>4589</v>
      </c>
      <c r="I8" t="s">
        <v>1151</v>
      </c>
      <c r="J8" s="5">
        <v>2928</v>
      </c>
      <c r="K8" t="s">
        <v>189</v>
      </c>
      <c r="L8" s="5">
        <v>3692</v>
      </c>
      <c r="M8" t="s">
        <v>1814</v>
      </c>
      <c r="N8" s="5">
        <v>3085</v>
      </c>
      <c r="O8" t="s">
        <v>2060</v>
      </c>
      <c r="P8" s="5">
        <v>4900</v>
      </c>
      <c r="Q8" t="s">
        <v>2212</v>
      </c>
    </row>
    <row r="9" spans="1:17" ht="16" x14ac:dyDescent="0.2">
      <c r="A9" s="1">
        <v>6</v>
      </c>
      <c r="B9" s="3">
        <v>1374</v>
      </c>
      <c r="C9" s="4" t="s">
        <v>18</v>
      </c>
      <c r="D9" s="3">
        <v>1027</v>
      </c>
      <c r="E9" t="s">
        <v>463</v>
      </c>
      <c r="F9" s="5">
        <v>1513</v>
      </c>
      <c r="G9" t="s">
        <v>844</v>
      </c>
      <c r="H9" s="5">
        <v>2712</v>
      </c>
      <c r="I9" t="s">
        <v>1152</v>
      </c>
      <c r="J9" s="5">
        <v>2856</v>
      </c>
      <c r="K9" t="s">
        <v>1487</v>
      </c>
      <c r="L9" s="5">
        <v>3168</v>
      </c>
      <c r="M9" t="s">
        <v>1815</v>
      </c>
      <c r="N9" s="5">
        <v>2051</v>
      </c>
      <c r="O9" t="s">
        <v>2061</v>
      </c>
      <c r="P9" s="5">
        <v>5178</v>
      </c>
      <c r="Q9" t="s">
        <v>2213</v>
      </c>
    </row>
    <row r="10" spans="1:17" ht="16" x14ac:dyDescent="0.2">
      <c r="A10" s="1">
        <v>7</v>
      </c>
      <c r="B10" s="3">
        <v>2490</v>
      </c>
      <c r="C10" s="4" t="s">
        <v>19</v>
      </c>
      <c r="D10" s="3">
        <v>2057</v>
      </c>
      <c r="E10" t="s">
        <v>464</v>
      </c>
      <c r="F10" s="5">
        <v>1411</v>
      </c>
      <c r="G10" t="s">
        <v>845</v>
      </c>
      <c r="H10" s="5">
        <v>1381</v>
      </c>
      <c r="I10" t="s">
        <v>506</v>
      </c>
      <c r="J10" s="5">
        <v>3623</v>
      </c>
      <c r="K10" t="s">
        <v>368</v>
      </c>
      <c r="L10" s="5">
        <v>3137</v>
      </c>
      <c r="M10" t="s">
        <v>1816</v>
      </c>
      <c r="N10" s="5">
        <v>998</v>
      </c>
      <c r="O10" t="s">
        <v>894</v>
      </c>
      <c r="P10" s="5">
        <v>4352</v>
      </c>
      <c r="Q10" t="s">
        <v>2214</v>
      </c>
    </row>
    <row r="11" spans="1:17" ht="16" x14ac:dyDescent="0.2">
      <c r="A11" s="1">
        <v>8</v>
      </c>
      <c r="B11" s="3">
        <v>3098</v>
      </c>
      <c r="C11" s="4" t="s">
        <v>20</v>
      </c>
      <c r="D11" s="3">
        <v>3789</v>
      </c>
      <c r="E11" t="s">
        <v>465</v>
      </c>
      <c r="F11" s="5">
        <v>2062</v>
      </c>
      <c r="G11" t="s">
        <v>516</v>
      </c>
      <c r="H11" s="5">
        <v>4216</v>
      </c>
      <c r="I11" t="s">
        <v>1153</v>
      </c>
      <c r="J11" s="5">
        <v>5021</v>
      </c>
      <c r="K11" t="s">
        <v>1488</v>
      </c>
      <c r="L11" s="5">
        <v>4375</v>
      </c>
      <c r="M11" t="s">
        <v>1817</v>
      </c>
      <c r="N11" s="5">
        <v>2322</v>
      </c>
      <c r="O11" t="s">
        <v>2062</v>
      </c>
      <c r="P11" s="5">
        <v>4506</v>
      </c>
      <c r="Q11" t="s">
        <v>2215</v>
      </c>
    </row>
    <row r="12" spans="1:17" ht="16" x14ac:dyDescent="0.2">
      <c r="A12" s="1">
        <v>9</v>
      </c>
      <c r="B12" s="3">
        <v>2983</v>
      </c>
      <c r="C12" s="4" t="s">
        <v>21</v>
      </c>
      <c r="D12" s="3">
        <v>2318</v>
      </c>
      <c r="E12" t="s">
        <v>50</v>
      </c>
      <c r="F12" s="5">
        <v>1198</v>
      </c>
      <c r="G12" t="s">
        <v>846</v>
      </c>
      <c r="H12" s="5">
        <v>1970</v>
      </c>
      <c r="I12" t="s">
        <v>527</v>
      </c>
      <c r="J12" s="5">
        <v>2689</v>
      </c>
      <c r="K12" t="s">
        <v>1489</v>
      </c>
      <c r="L12" s="5">
        <v>2461</v>
      </c>
      <c r="M12" t="s">
        <v>612</v>
      </c>
      <c r="N12" s="5">
        <v>2621</v>
      </c>
      <c r="O12" t="s">
        <v>688</v>
      </c>
      <c r="P12" s="5">
        <v>5381</v>
      </c>
      <c r="Q12" t="s">
        <v>2216</v>
      </c>
    </row>
    <row r="13" spans="1:17" ht="16" x14ac:dyDescent="0.2">
      <c r="A13" s="1">
        <v>10</v>
      </c>
      <c r="B13" s="3">
        <v>2652</v>
      </c>
      <c r="C13" s="4" t="s">
        <v>22</v>
      </c>
      <c r="D13" s="3">
        <v>2466</v>
      </c>
      <c r="E13" t="s">
        <v>466</v>
      </c>
      <c r="F13" s="5">
        <v>1958</v>
      </c>
      <c r="G13" t="s">
        <v>847</v>
      </c>
      <c r="H13" s="5">
        <v>3862</v>
      </c>
      <c r="I13" t="s">
        <v>1154</v>
      </c>
      <c r="J13" s="5">
        <v>3962</v>
      </c>
      <c r="K13" t="s">
        <v>1490</v>
      </c>
      <c r="L13" s="5">
        <v>2827</v>
      </c>
      <c r="M13" t="s">
        <v>1066</v>
      </c>
      <c r="N13" s="5">
        <v>2413</v>
      </c>
      <c r="O13" t="s">
        <v>851</v>
      </c>
      <c r="P13" s="5">
        <v>5359</v>
      </c>
      <c r="Q13" t="s">
        <v>2217</v>
      </c>
    </row>
    <row r="14" spans="1:17" ht="16" x14ac:dyDescent="0.2">
      <c r="A14" s="1">
        <v>11</v>
      </c>
      <c r="B14" s="3">
        <v>1916</v>
      </c>
      <c r="C14" s="4" t="s">
        <v>23</v>
      </c>
      <c r="D14" s="3">
        <v>1750</v>
      </c>
      <c r="E14" t="s">
        <v>467</v>
      </c>
      <c r="F14" s="5">
        <v>2846</v>
      </c>
      <c r="G14" t="s">
        <v>848</v>
      </c>
      <c r="H14" s="5">
        <v>4361</v>
      </c>
      <c r="I14" t="s">
        <v>1155</v>
      </c>
      <c r="J14" s="5">
        <v>2760</v>
      </c>
      <c r="K14" t="s">
        <v>1491</v>
      </c>
      <c r="L14" s="5">
        <v>2309</v>
      </c>
      <c r="M14" t="s">
        <v>1393</v>
      </c>
      <c r="N14" s="5">
        <v>2474</v>
      </c>
      <c r="O14" t="s">
        <v>113</v>
      </c>
      <c r="P14" s="5">
        <v>4552</v>
      </c>
      <c r="Q14" t="s">
        <v>2218</v>
      </c>
    </row>
    <row r="15" spans="1:17" ht="16" x14ac:dyDescent="0.2">
      <c r="A15" s="1">
        <v>12</v>
      </c>
      <c r="B15" s="3">
        <v>2595</v>
      </c>
      <c r="C15" s="4" t="s">
        <v>24</v>
      </c>
      <c r="D15" s="3">
        <v>2023</v>
      </c>
      <c r="E15" t="s">
        <v>468</v>
      </c>
      <c r="F15" s="5">
        <v>2740</v>
      </c>
      <c r="G15" t="s">
        <v>849</v>
      </c>
      <c r="H15" s="5">
        <v>5212</v>
      </c>
      <c r="I15" t="s">
        <v>1156</v>
      </c>
      <c r="J15" s="5">
        <v>4015</v>
      </c>
      <c r="K15" t="s">
        <v>1492</v>
      </c>
      <c r="L15" s="5">
        <v>2962</v>
      </c>
      <c r="M15" t="s">
        <v>1141</v>
      </c>
      <c r="N15" s="5">
        <v>3168</v>
      </c>
      <c r="O15" t="s">
        <v>1815</v>
      </c>
      <c r="P15" s="5">
        <v>6034</v>
      </c>
      <c r="Q15" t="s">
        <v>2219</v>
      </c>
    </row>
    <row r="16" spans="1:17" ht="16" x14ac:dyDescent="0.2">
      <c r="A16" s="1">
        <v>13</v>
      </c>
      <c r="B16" s="3">
        <v>2663</v>
      </c>
      <c r="C16" s="4" t="s">
        <v>25</v>
      </c>
      <c r="D16" s="3">
        <v>1274</v>
      </c>
      <c r="E16" t="s">
        <v>469</v>
      </c>
      <c r="F16" s="5">
        <v>2095</v>
      </c>
      <c r="G16" t="s">
        <v>850</v>
      </c>
      <c r="H16" s="5">
        <v>5009</v>
      </c>
      <c r="I16" t="s">
        <v>1157</v>
      </c>
      <c r="J16" s="5">
        <v>3060</v>
      </c>
      <c r="K16" t="s">
        <v>147</v>
      </c>
      <c r="L16" s="5">
        <v>1629</v>
      </c>
      <c r="M16" t="s">
        <v>1818</v>
      </c>
      <c r="N16" s="5">
        <v>2395</v>
      </c>
      <c r="O16" t="s">
        <v>366</v>
      </c>
      <c r="P16" s="5">
        <v>4426</v>
      </c>
      <c r="Q16" t="s">
        <v>2220</v>
      </c>
    </row>
    <row r="17" spans="1:17" ht="16" x14ac:dyDescent="0.2">
      <c r="A17" s="1">
        <v>14</v>
      </c>
      <c r="B17" s="3">
        <v>1401</v>
      </c>
      <c r="C17" s="4" t="s">
        <v>26</v>
      </c>
      <c r="D17" s="3">
        <v>3584</v>
      </c>
      <c r="E17" t="s">
        <v>470</v>
      </c>
      <c r="F17" s="5">
        <v>2361</v>
      </c>
      <c r="G17" t="s">
        <v>101</v>
      </c>
      <c r="H17" s="5">
        <v>4955</v>
      </c>
      <c r="I17" t="s">
        <v>1158</v>
      </c>
      <c r="J17" s="5">
        <v>3936</v>
      </c>
      <c r="K17" t="s">
        <v>1493</v>
      </c>
      <c r="L17" s="5">
        <v>3267</v>
      </c>
      <c r="M17" t="s">
        <v>1819</v>
      </c>
      <c r="N17" s="5">
        <v>2654</v>
      </c>
      <c r="O17" t="s">
        <v>341</v>
      </c>
      <c r="P17" s="5">
        <v>4460</v>
      </c>
      <c r="Q17" t="s">
        <v>2221</v>
      </c>
    </row>
    <row r="18" spans="1:17" ht="16" x14ac:dyDescent="0.2">
      <c r="A18" s="1">
        <v>15</v>
      </c>
      <c r="B18" s="3">
        <v>2473</v>
      </c>
      <c r="C18" s="4" t="s">
        <v>27</v>
      </c>
      <c r="D18" s="3">
        <v>2778</v>
      </c>
      <c r="E18" t="s">
        <v>471</v>
      </c>
      <c r="F18" s="5">
        <v>2413</v>
      </c>
      <c r="G18" t="s">
        <v>851</v>
      </c>
      <c r="H18" s="5">
        <v>4584</v>
      </c>
      <c r="I18" t="s">
        <v>1159</v>
      </c>
      <c r="J18" s="5">
        <v>4405</v>
      </c>
      <c r="K18" t="s">
        <v>1494</v>
      </c>
      <c r="L18" s="5">
        <v>3682</v>
      </c>
      <c r="M18" t="s">
        <v>1308</v>
      </c>
      <c r="N18" s="5">
        <v>3021</v>
      </c>
      <c r="O18" t="s">
        <v>2063</v>
      </c>
      <c r="P18" s="5">
        <v>5933</v>
      </c>
      <c r="Q18" t="s">
        <v>2222</v>
      </c>
    </row>
    <row r="19" spans="1:17" ht="16" x14ac:dyDescent="0.2">
      <c r="A19" s="1">
        <v>16</v>
      </c>
      <c r="B19" s="3">
        <v>2634</v>
      </c>
      <c r="C19" s="4" t="s">
        <v>28</v>
      </c>
      <c r="D19" s="3">
        <v>2178</v>
      </c>
      <c r="E19" t="s">
        <v>472</v>
      </c>
      <c r="F19" s="5">
        <v>1664</v>
      </c>
      <c r="G19" t="s">
        <v>852</v>
      </c>
      <c r="H19" s="5">
        <v>2478</v>
      </c>
      <c r="I19" t="s">
        <v>663</v>
      </c>
      <c r="J19" s="5">
        <v>3426</v>
      </c>
      <c r="K19" t="s">
        <v>1495</v>
      </c>
      <c r="L19" s="5">
        <v>4013</v>
      </c>
      <c r="M19" t="s">
        <v>1820</v>
      </c>
      <c r="N19" s="5">
        <v>3974</v>
      </c>
      <c r="O19" t="s">
        <v>1911</v>
      </c>
      <c r="P19" s="5">
        <v>5246</v>
      </c>
      <c r="Q19" t="s">
        <v>2223</v>
      </c>
    </row>
    <row r="20" spans="1:17" ht="16" x14ac:dyDescent="0.2">
      <c r="A20" s="1">
        <v>17</v>
      </c>
      <c r="B20" s="3">
        <v>2931</v>
      </c>
      <c r="C20" s="4" t="s">
        <v>29</v>
      </c>
      <c r="D20" s="3">
        <v>2013</v>
      </c>
      <c r="E20" t="s">
        <v>473</v>
      </c>
      <c r="F20" s="5">
        <v>2179</v>
      </c>
      <c r="G20" t="s">
        <v>761</v>
      </c>
      <c r="H20" s="5">
        <v>4519</v>
      </c>
      <c r="I20" t="s">
        <v>1160</v>
      </c>
      <c r="J20" s="5">
        <v>3469</v>
      </c>
      <c r="K20" t="s">
        <v>444</v>
      </c>
      <c r="L20" s="5">
        <v>3508</v>
      </c>
      <c r="M20" t="s">
        <v>1509</v>
      </c>
      <c r="N20" s="5">
        <v>2388</v>
      </c>
      <c r="O20" t="s">
        <v>553</v>
      </c>
      <c r="P20" s="5">
        <v>5461</v>
      </c>
      <c r="Q20" t="s">
        <v>2224</v>
      </c>
    </row>
    <row r="21" spans="1:17" ht="16" x14ac:dyDescent="0.2">
      <c r="A21" s="1">
        <v>18</v>
      </c>
      <c r="B21" s="3">
        <v>2373</v>
      </c>
      <c r="C21" s="4" t="s">
        <v>30</v>
      </c>
      <c r="D21" s="3">
        <v>1901</v>
      </c>
      <c r="E21" t="s">
        <v>474</v>
      </c>
      <c r="F21" s="5">
        <v>1801</v>
      </c>
      <c r="G21" t="s">
        <v>853</v>
      </c>
      <c r="H21" s="5">
        <v>4057</v>
      </c>
      <c r="I21" t="s">
        <v>1161</v>
      </c>
      <c r="J21" s="5">
        <v>2638</v>
      </c>
      <c r="K21" t="s">
        <v>414</v>
      </c>
      <c r="L21" s="5">
        <v>2673</v>
      </c>
      <c r="M21" t="s">
        <v>818</v>
      </c>
      <c r="N21" s="5">
        <v>2097</v>
      </c>
      <c r="O21" t="s">
        <v>245</v>
      </c>
      <c r="P21" s="5">
        <v>5958</v>
      </c>
      <c r="Q21" t="s">
        <v>2225</v>
      </c>
    </row>
    <row r="22" spans="1:17" ht="16" x14ac:dyDescent="0.2">
      <c r="A22" s="1">
        <v>19</v>
      </c>
      <c r="B22" s="3">
        <v>1966</v>
      </c>
      <c r="C22" s="4" t="s">
        <v>31</v>
      </c>
      <c r="D22" s="3">
        <v>2209</v>
      </c>
      <c r="E22" t="s">
        <v>475</v>
      </c>
      <c r="F22" s="5">
        <v>1587</v>
      </c>
      <c r="G22" t="s">
        <v>854</v>
      </c>
      <c r="H22" s="5">
        <v>2522</v>
      </c>
      <c r="I22" t="s">
        <v>115</v>
      </c>
      <c r="J22" s="5">
        <v>3281</v>
      </c>
      <c r="K22" t="s">
        <v>1496</v>
      </c>
      <c r="L22" s="5">
        <v>2597</v>
      </c>
      <c r="M22" t="s">
        <v>1821</v>
      </c>
      <c r="N22" s="5">
        <v>3574</v>
      </c>
      <c r="O22" t="s">
        <v>1408</v>
      </c>
      <c r="P22" s="5">
        <v>4400</v>
      </c>
      <c r="Q22" t="s">
        <v>2226</v>
      </c>
    </row>
    <row r="23" spans="1:17" ht="16" x14ac:dyDescent="0.2">
      <c r="A23" s="1">
        <v>20</v>
      </c>
      <c r="B23" s="3">
        <v>2744</v>
      </c>
      <c r="C23" s="4" t="s">
        <v>32</v>
      </c>
      <c r="D23" s="3">
        <v>2173</v>
      </c>
      <c r="E23" t="s">
        <v>309</v>
      </c>
      <c r="F23" s="5">
        <v>1157</v>
      </c>
      <c r="G23" t="s">
        <v>855</v>
      </c>
      <c r="H23" s="5">
        <v>1955</v>
      </c>
      <c r="I23" t="s">
        <v>1162</v>
      </c>
      <c r="J23" s="5">
        <v>3027</v>
      </c>
      <c r="K23" t="s">
        <v>1094</v>
      </c>
      <c r="L23" s="5">
        <v>3576</v>
      </c>
      <c r="M23" t="s">
        <v>1822</v>
      </c>
      <c r="N23" s="5">
        <v>2926</v>
      </c>
      <c r="O23" t="s">
        <v>1438</v>
      </c>
      <c r="P23" s="5">
        <v>4626</v>
      </c>
      <c r="Q23" t="s">
        <v>2227</v>
      </c>
    </row>
    <row r="24" spans="1:17" ht="16" x14ac:dyDescent="0.2">
      <c r="A24" s="1">
        <v>21</v>
      </c>
      <c r="B24" s="3">
        <v>2780</v>
      </c>
      <c r="C24" s="4" t="s">
        <v>33</v>
      </c>
      <c r="D24" s="3">
        <v>2489</v>
      </c>
      <c r="E24" t="s">
        <v>369</v>
      </c>
      <c r="F24" s="5">
        <v>1567</v>
      </c>
      <c r="G24" t="s">
        <v>856</v>
      </c>
      <c r="H24" s="5">
        <v>3948</v>
      </c>
      <c r="I24" t="s">
        <v>1163</v>
      </c>
      <c r="J24" s="5">
        <v>3505</v>
      </c>
      <c r="K24" t="s">
        <v>1497</v>
      </c>
      <c r="L24" s="5">
        <v>3610</v>
      </c>
      <c r="M24" t="s">
        <v>1432</v>
      </c>
      <c r="N24" s="5">
        <v>2303</v>
      </c>
      <c r="O24" t="s">
        <v>1758</v>
      </c>
      <c r="P24" s="5">
        <v>4192</v>
      </c>
      <c r="Q24" t="s">
        <v>1926</v>
      </c>
    </row>
    <row r="25" spans="1:17" ht="16" x14ac:dyDescent="0.2">
      <c r="A25" s="1">
        <v>22</v>
      </c>
      <c r="B25" s="3">
        <v>2225</v>
      </c>
      <c r="C25" s="4" t="s">
        <v>34</v>
      </c>
      <c r="D25" s="3">
        <v>2487</v>
      </c>
      <c r="E25" t="s">
        <v>476</v>
      </c>
      <c r="F25" s="5">
        <v>2316</v>
      </c>
      <c r="G25" t="s">
        <v>857</v>
      </c>
      <c r="H25" s="5">
        <v>2177</v>
      </c>
      <c r="I25" t="s">
        <v>1164</v>
      </c>
      <c r="J25" s="5">
        <v>3233</v>
      </c>
      <c r="K25" t="s">
        <v>1498</v>
      </c>
      <c r="L25" s="5">
        <v>3438</v>
      </c>
      <c r="M25" t="s">
        <v>1360</v>
      </c>
      <c r="N25" s="5">
        <v>2511</v>
      </c>
      <c r="O25" t="s">
        <v>2064</v>
      </c>
      <c r="P25" s="5">
        <v>4520</v>
      </c>
      <c r="Q25" t="s">
        <v>2228</v>
      </c>
    </row>
    <row r="26" spans="1:17" ht="16" x14ac:dyDescent="0.2">
      <c r="A26" s="1">
        <v>23</v>
      </c>
      <c r="B26" s="3">
        <v>3046</v>
      </c>
      <c r="C26" s="4" t="s">
        <v>35</v>
      </c>
      <c r="D26" s="3">
        <v>2161</v>
      </c>
      <c r="E26" t="s">
        <v>39</v>
      </c>
      <c r="F26" s="5">
        <v>2892</v>
      </c>
      <c r="G26" t="s">
        <v>858</v>
      </c>
      <c r="H26" s="5">
        <v>3394</v>
      </c>
      <c r="I26" t="s">
        <v>1165</v>
      </c>
      <c r="J26" s="5">
        <v>5402</v>
      </c>
      <c r="K26" t="s">
        <v>1499</v>
      </c>
      <c r="L26" s="5">
        <v>4894</v>
      </c>
      <c r="M26" t="s">
        <v>1823</v>
      </c>
      <c r="N26" s="5">
        <v>1703</v>
      </c>
      <c r="O26" t="s">
        <v>1065</v>
      </c>
      <c r="P26" s="5">
        <v>4938</v>
      </c>
      <c r="Q26" t="s">
        <v>2229</v>
      </c>
    </row>
    <row r="27" spans="1:17" ht="16" x14ac:dyDescent="0.2">
      <c r="A27" s="1">
        <v>24</v>
      </c>
      <c r="B27" s="3">
        <v>1326</v>
      </c>
      <c r="C27" s="4" t="s">
        <v>36</v>
      </c>
      <c r="D27" s="3">
        <v>2449</v>
      </c>
      <c r="E27" t="s">
        <v>442</v>
      </c>
      <c r="F27" s="5">
        <v>817</v>
      </c>
      <c r="G27" t="s">
        <v>859</v>
      </c>
      <c r="H27" s="5">
        <v>3807</v>
      </c>
      <c r="I27" t="s">
        <v>1166</v>
      </c>
      <c r="J27" s="5">
        <v>3431</v>
      </c>
      <c r="K27" t="s">
        <v>1500</v>
      </c>
      <c r="L27" s="5">
        <v>2195</v>
      </c>
      <c r="M27" t="s">
        <v>16</v>
      </c>
      <c r="N27" s="5">
        <v>3028</v>
      </c>
      <c r="O27" t="s">
        <v>1234</v>
      </c>
      <c r="P27" s="5">
        <v>3938</v>
      </c>
      <c r="Q27" t="s">
        <v>2230</v>
      </c>
    </row>
    <row r="28" spans="1:17" ht="16" x14ac:dyDescent="0.2">
      <c r="A28" s="1">
        <v>25</v>
      </c>
      <c r="B28" s="3">
        <v>1507</v>
      </c>
      <c r="C28" s="4" t="s">
        <v>37</v>
      </c>
      <c r="D28" s="3">
        <v>1824</v>
      </c>
      <c r="E28" t="s">
        <v>477</v>
      </c>
      <c r="F28" s="5">
        <v>1712</v>
      </c>
      <c r="G28" t="s">
        <v>860</v>
      </c>
      <c r="H28" s="5">
        <v>2150</v>
      </c>
      <c r="I28" t="s">
        <v>61</v>
      </c>
      <c r="J28" s="5">
        <v>3542</v>
      </c>
      <c r="K28" t="s">
        <v>1501</v>
      </c>
      <c r="L28" s="5">
        <v>3916</v>
      </c>
      <c r="M28" t="s">
        <v>1824</v>
      </c>
      <c r="N28" s="5">
        <v>2455</v>
      </c>
      <c r="O28" t="s">
        <v>448</v>
      </c>
      <c r="P28" s="5">
        <v>5437</v>
      </c>
      <c r="Q28" t="s">
        <v>2231</v>
      </c>
    </row>
    <row r="29" spans="1:17" ht="16" x14ac:dyDescent="0.2">
      <c r="A29" s="1">
        <v>26</v>
      </c>
      <c r="B29" s="3">
        <v>3246</v>
      </c>
      <c r="C29" s="4" t="s">
        <v>38</v>
      </c>
      <c r="D29" s="3">
        <v>4004</v>
      </c>
      <c r="E29" t="s">
        <v>478</v>
      </c>
      <c r="F29" s="5">
        <v>2059</v>
      </c>
      <c r="G29" t="s">
        <v>861</v>
      </c>
      <c r="H29" s="5">
        <v>3269</v>
      </c>
      <c r="I29" t="s">
        <v>158</v>
      </c>
      <c r="J29" s="5">
        <v>3215</v>
      </c>
      <c r="K29" t="s">
        <v>1502</v>
      </c>
      <c r="L29" s="5">
        <v>3305</v>
      </c>
      <c r="M29" t="s">
        <v>1768</v>
      </c>
      <c r="N29" s="5">
        <v>2478</v>
      </c>
      <c r="O29" t="s">
        <v>663</v>
      </c>
      <c r="P29" s="5">
        <v>4783</v>
      </c>
      <c r="Q29" t="s">
        <v>2232</v>
      </c>
    </row>
    <row r="30" spans="1:17" ht="16" x14ac:dyDescent="0.2">
      <c r="A30" s="1">
        <v>27</v>
      </c>
      <c r="B30" s="3">
        <v>2161</v>
      </c>
      <c r="C30" s="4" t="s">
        <v>39</v>
      </c>
      <c r="D30" s="3">
        <v>2843</v>
      </c>
      <c r="E30" t="s">
        <v>282</v>
      </c>
      <c r="F30" s="5">
        <v>1953</v>
      </c>
      <c r="G30" t="s">
        <v>441</v>
      </c>
      <c r="H30" s="5">
        <v>4644</v>
      </c>
      <c r="I30" t="s">
        <v>1167</v>
      </c>
      <c r="J30" s="5">
        <v>3154</v>
      </c>
      <c r="K30" t="s">
        <v>1300</v>
      </c>
      <c r="L30" s="5">
        <v>3656</v>
      </c>
      <c r="M30" t="s">
        <v>1825</v>
      </c>
      <c r="N30" s="5">
        <v>2124</v>
      </c>
      <c r="O30" t="s">
        <v>1244</v>
      </c>
      <c r="P30" s="5">
        <v>5019</v>
      </c>
      <c r="Q30" t="s">
        <v>2233</v>
      </c>
    </row>
    <row r="31" spans="1:17" ht="16" x14ac:dyDescent="0.2">
      <c r="A31" s="1">
        <v>28</v>
      </c>
      <c r="B31" s="3">
        <v>2973</v>
      </c>
      <c r="C31" s="4" t="s">
        <v>40</v>
      </c>
      <c r="D31" s="3">
        <v>2080</v>
      </c>
      <c r="E31" t="s">
        <v>479</v>
      </c>
      <c r="F31" s="5">
        <v>2474</v>
      </c>
      <c r="G31" t="s">
        <v>113</v>
      </c>
      <c r="H31" s="5">
        <v>4070</v>
      </c>
      <c r="I31" t="s">
        <v>1168</v>
      </c>
      <c r="J31" s="5">
        <v>3955</v>
      </c>
      <c r="K31" t="s">
        <v>1503</v>
      </c>
      <c r="L31" s="5">
        <v>3660</v>
      </c>
      <c r="M31" t="s">
        <v>1205</v>
      </c>
      <c r="N31" s="5">
        <v>2374</v>
      </c>
      <c r="O31" t="s">
        <v>542</v>
      </c>
      <c r="P31" s="5">
        <v>5583</v>
      </c>
      <c r="Q31" t="s">
        <v>2234</v>
      </c>
    </row>
    <row r="32" spans="1:17" ht="16" x14ac:dyDescent="0.2">
      <c r="A32" s="1">
        <v>29</v>
      </c>
      <c r="B32" s="3">
        <v>2261</v>
      </c>
      <c r="C32" s="4" t="s">
        <v>41</v>
      </c>
      <c r="D32" s="3">
        <v>2103</v>
      </c>
      <c r="E32" t="s">
        <v>480</v>
      </c>
      <c r="F32" s="5">
        <v>1855</v>
      </c>
      <c r="G32" t="s">
        <v>862</v>
      </c>
      <c r="H32" s="5">
        <v>3206</v>
      </c>
      <c r="I32" t="s">
        <v>1169</v>
      </c>
      <c r="J32" s="5">
        <v>4119</v>
      </c>
      <c r="K32" t="s">
        <v>1314</v>
      </c>
      <c r="L32" s="5">
        <v>3554</v>
      </c>
      <c r="M32" t="s">
        <v>1826</v>
      </c>
      <c r="N32" s="5">
        <v>2484</v>
      </c>
      <c r="O32" t="s">
        <v>2065</v>
      </c>
      <c r="P32" s="5">
        <v>5102</v>
      </c>
      <c r="Q32" t="s">
        <v>2235</v>
      </c>
    </row>
    <row r="33" spans="1:17" ht="16" x14ac:dyDescent="0.2">
      <c r="A33" s="1">
        <v>30</v>
      </c>
      <c r="B33" s="3">
        <v>1633</v>
      </c>
      <c r="C33" s="4" t="s">
        <v>42</v>
      </c>
      <c r="D33" s="3">
        <v>2052</v>
      </c>
      <c r="E33" t="s">
        <v>481</v>
      </c>
      <c r="F33" s="5">
        <v>1723</v>
      </c>
      <c r="G33" t="s">
        <v>863</v>
      </c>
      <c r="H33" s="5">
        <v>2095</v>
      </c>
      <c r="I33" t="s">
        <v>850</v>
      </c>
      <c r="J33" s="5">
        <v>3930</v>
      </c>
      <c r="K33" t="s">
        <v>1504</v>
      </c>
      <c r="L33" s="5">
        <v>4501</v>
      </c>
      <c r="M33" t="s">
        <v>1827</v>
      </c>
      <c r="N33" s="5">
        <v>2937</v>
      </c>
      <c r="O33" t="s">
        <v>1025</v>
      </c>
      <c r="P33" s="5">
        <v>4515</v>
      </c>
      <c r="Q33" t="s">
        <v>2236</v>
      </c>
    </row>
    <row r="34" spans="1:17" ht="16" x14ac:dyDescent="0.2">
      <c r="A34" s="1">
        <v>31</v>
      </c>
      <c r="B34" s="3">
        <v>1900</v>
      </c>
      <c r="C34" s="4" t="s">
        <v>43</v>
      </c>
      <c r="D34" s="3">
        <v>2086</v>
      </c>
      <c r="E34" t="s">
        <v>138</v>
      </c>
      <c r="F34" s="5">
        <v>1435</v>
      </c>
      <c r="G34" t="s">
        <v>864</v>
      </c>
      <c r="H34" s="5">
        <v>1831</v>
      </c>
      <c r="I34" t="s">
        <v>1170</v>
      </c>
      <c r="J34" s="5">
        <v>3094</v>
      </c>
      <c r="K34" t="s">
        <v>347</v>
      </c>
      <c r="L34" s="5">
        <v>2777</v>
      </c>
      <c r="M34" t="s">
        <v>604</v>
      </c>
      <c r="N34" s="5">
        <v>3010</v>
      </c>
      <c r="O34" t="s">
        <v>2066</v>
      </c>
      <c r="P34" s="5">
        <v>3648</v>
      </c>
      <c r="Q34" t="s">
        <v>2237</v>
      </c>
    </row>
    <row r="35" spans="1:17" ht="16" x14ac:dyDescent="0.2">
      <c r="A35" s="1">
        <v>32</v>
      </c>
      <c r="B35" s="3">
        <v>2046</v>
      </c>
      <c r="C35" s="4" t="s">
        <v>44</v>
      </c>
      <c r="D35" s="3">
        <v>2126</v>
      </c>
      <c r="E35" t="s">
        <v>119</v>
      </c>
      <c r="F35" s="5">
        <v>2735</v>
      </c>
      <c r="G35" t="s">
        <v>865</v>
      </c>
      <c r="H35" s="5">
        <v>3752</v>
      </c>
      <c r="I35" t="s">
        <v>1171</v>
      </c>
      <c r="J35" s="5">
        <v>3408</v>
      </c>
      <c r="K35" t="s">
        <v>1004</v>
      </c>
      <c r="L35" s="5">
        <v>3958</v>
      </c>
      <c r="M35" t="s">
        <v>1828</v>
      </c>
      <c r="N35" s="5">
        <v>2947</v>
      </c>
      <c r="O35" t="s">
        <v>2067</v>
      </c>
      <c r="P35" s="5">
        <v>4651</v>
      </c>
      <c r="Q35" t="s">
        <v>1653</v>
      </c>
    </row>
    <row r="36" spans="1:17" ht="16" x14ac:dyDescent="0.2">
      <c r="A36" s="1">
        <v>33</v>
      </c>
      <c r="B36" s="3">
        <v>950</v>
      </c>
      <c r="C36" s="4" t="s">
        <v>45</v>
      </c>
      <c r="D36" s="3">
        <v>1673</v>
      </c>
      <c r="E36" t="s">
        <v>482</v>
      </c>
      <c r="F36" s="5">
        <v>1308</v>
      </c>
      <c r="G36" t="s">
        <v>866</v>
      </c>
      <c r="H36" s="5">
        <v>2922</v>
      </c>
      <c r="I36" t="s">
        <v>1172</v>
      </c>
      <c r="J36" s="5">
        <v>3355</v>
      </c>
      <c r="K36" t="s">
        <v>1505</v>
      </c>
      <c r="L36" s="5">
        <v>3444</v>
      </c>
      <c r="M36" t="s">
        <v>1829</v>
      </c>
      <c r="N36" s="5">
        <v>2120</v>
      </c>
      <c r="O36" t="s">
        <v>15</v>
      </c>
      <c r="P36" s="5">
        <v>4968</v>
      </c>
      <c r="Q36" t="s">
        <v>2238</v>
      </c>
    </row>
    <row r="37" spans="1:17" ht="16" x14ac:dyDescent="0.2">
      <c r="A37" s="1">
        <v>34</v>
      </c>
      <c r="B37" s="3">
        <v>1190</v>
      </c>
      <c r="C37" s="4" t="s">
        <v>46</v>
      </c>
      <c r="D37" s="3">
        <v>1475</v>
      </c>
      <c r="E37" t="s">
        <v>483</v>
      </c>
      <c r="F37" s="5">
        <v>2531</v>
      </c>
      <c r="G37" t="s">
        <v>867</v>
      </c>
      <c r="H37" s="5">
        <v>3553</v>
      </c>
      <c r="I37" t="s">
        <v>360</v>
      </c>
      <c r="J37" s="5">
        <v>3179</v>
      </c>
      <c r="K37" t="s">
        <v>1506</v>
      </c>
      <c r="L37" s="5">
        <v>2481</v>
      </c>
      <c r="M37" t="s">
        <v>791</v>
      </c>
      <c r="N37" s="5">
        <v>2342</v>
      </c>
      <c r="O37" t="s">
        <v>179</v>
      </c>
      <c r="P37" s="5">
        <v>5270</v>
      </c>
      <c r="Q37" t="s">
        <v>2239</v>
      </c>
    </row>
    <row r="38" spans="1:17" ht="16" x14ac:dyDescent="0.2">
      <c r="A38" s="1">
        <v>35</v>
      </c>
      <c r="B38" s="3">
        <v>2205</v>
      </c>
      <c r="C38" s="4" t="s">
        <v>47</v>
      </c>
      <c r="D38" s="3">
        <v>2432</v>
      </c>
      <c r="E38" t="s">
        <v>85</v>
      </c>
      <c r="F38" s="5">
        <v>2742</v>
      </c>
      <c r="G38" t="s">
        <v>868</v>
      </c>
      <c r="H38" s="5">
        <v>2721</v>
      </c>
      <c r="I38" t="s">
        <v>1173</v>
      </c>
      <c r="J38" s="5">
        <v>2553</v>
      </c>
      <c r="K38" t="s">
        <v>1507</v>
      </c>
      <c r="L38" s="5">
        <v>3402</v>
      </c>
      <c r="M38" t="s">
        <v>206</v>
      </c>
      <c r="N38" s="5">
        <v>2304</v>
      </c>
      <c r="O38" t="s">
        <v>2068</v>
      </c>
      <c r="P38" s="5">
        <v>5038</v>
      </c>
      <c r="Q38" t="s">
        <v>2240</v>
      </c>
    </row>
    <row r="39" spans="1:17" ht="16" x14ac:dyDescent="0.2">
      <c r="A39" s="1">
        <v>36</v>
      </c>
      <c r="B39" s="3">
        <v>2672</v>
      </c>
      <c r="C39" s="4" t="s">
        <v>48</v>
      </c>
      <c r="D39" s="3">
        <v>2695</v>
      </c>
      <c r="E39" t="s">
        <v>484</v>
      </c>
      <c r="F39" s="5">
        <v>1404</v>
      </c>
      <c r="G39" t="s">
        <v>869</v>
      </c>
      <c r="H39" s="5">
        <v>2595</v>
      </c>
      <c r="I39" t="s">
        <v>24</v>
      </c>
      <c r="J39" s="5">
        <v>3983</v>
      </c>
      <c r="K39" t="s">
        <v>1508</v>
      </c>
      <c r="L39" s="5">
        <v>2325</v>
      </c>
      <c r="M39" t="s">
        <v>992</v>
      </c>
      <c r="N39" s="5">
        <v>1529</v>
      </c>
      <c r="O39" t="s">
        <v>765</v>
      </c>
      <c r="P39" s="5">
        <v>4830</v>
      </c>
      <c r="Q39" t="s">
        <v>2241</v>
      </c>
    </row>
    <row r="40" spans="1:17" ht="16" x14ac:dyDescent="0.2">
      <c r="A40" s="1">
        <v>37</v>
      </c>
      <c r="B40" s="3">
        <v>2186</v>
      </c>
      <c r="C40" s="4" t="s">
        <v>49</v>
      </c>
      <c r="D40" s="3">
        <v>3328</v>
      </c>
      <c r="E40" t="s">
        <v>485</v>
      </c>
      <c r="F40" s="5">
        <v>2474</v>
      </c>
      <c r="G40" t="s">
        <v>113</v>
      </c>
      <c r="H40" s="5">
        <v>2734</v>
      </c>
      <c r="I40" t="s">
        <v>1174</v>
      </c>
      <c r="J40" s="5">
        <v>2587</v>
      </c>
      <c r="K40" t="s">
        <v>160</v>
      </c>
      <c r="L40" s="5">
        <v>2888</v>
      </c>
      <c r="M40" t="s">
        <v>764</v>
      </c>
      <c r="N40" s="5">
        <v>3682</v>
      </c>
      <c r="O40" t="s">
        <v>1308</v>
      </c>
      <c r="P40" s="5">
        <v>5723</v>
      </c>
      <c r="Q40" t="s">
        <v>2242</v>
      </c>
    </row>
    <row r="41" spans="1:17" ht="16" x14ac:dyDescent="0.2">
      <c r="A41" s="1">
        <v>38</v>
      </c>
      <c r="B41" s="3">
        <v>2318</v>
      </c>
      <c r="C41" s="4" t="s">
        <v>50</v>
      </c>
      <c r="D41" s="3">
        <v>1849</v>
      </c>
      <c r="E41" t="s">
        <v>486</v>
      </c>
      <c r="F41" s="5">
        <v>1907</v>
      </c>
      <c r="G41" t="s">
        <v>870</v>
      </c>
      <c r="H41" s="5">
        <v>3821</v>
      </c>
      <c r="I41" t="s">
        <v>1175</v>
      </c>
      <c r="J41" s="5">
        <v>2967</v>
      </c>
      <c r="K41" t="s">
        <v>62</v>
      </c>
      <c r="L41" s="5">
        <v>2803</v>
      </c>
      <c r="M41" t="s">
        <v>1830</v>
      </c>
      <c r="N41" s="5">
        <v>2920</v>
      </c>
      <c r="O41" t="s">
        <v>130</v>
      </c>
      <c r="P41" s="5">
        <v>4892</v>
      </c>
      <c r="Q41" t="s">
        <v>2243</v>
      </c>
    </row>
    <row r="42" spans="1:17" ht="16" x14ac:dyDescent="0.2">
      <c r="A42" s="1">
        <v>39</v>
      </c>
      <c r="B42" s="3">
        <v>2485</v>
      </c>
      <c r="C42" s="4" t="s">
        <v>51</v>
      </c>
      <c r="D42" s="3">
        <v>2282</v>
      </c>
      <c r="E42" t="s">
        <v>166</v>
      </c>
      <c r="F42" s="5">
        <v>1545</v>
      </c>
      <c r="G42" t="s">
        <v>871</v>
      </c>
      <c r="H42" s="5">
        <v>2009</v>
      </c>
      <c r="I42" t="s">
        <v>610</v>
      </c>
      <c r="J42" s="5">
        <v>3508</v>
      </c>
      <c r="K42" t="s">
        <v>1509</v>
      </c>
      <c r="L42" s="5">
        <v>2778</v>
      </c>
      <c r="M42" t="s">
        <v>471</v>
      </c>
      <c r="N42" s="5">
        <v>3311</v>
      </c>
      <c r="O42" t="s">
        <v>1838</v>
      </c>
      <c r="P42" s="5">
        <v>4936</v>
      </c>
      <c r="Q42" t="s">
        <v>2244</v>
      </c>
    </row>
    <row r="43" spans="1:17" ht="16" x14ac:dyDescent="0.2">
      <c r="A43" s="1">
        <v>40</v>
      </c>
      <c r="B43" s="3">
        <v>2831</v>
      </c>
      <c r="C43" s="4" t="s">
        <v>52</v>
      </c>
      <c r="D43" s="3">
        <v>2565</v>
      </c>
      <c r="E43" t="s">
        <v>117</v>
      </c>
      <c r="F43" s="5">
        <v>2154</v>
      </c>
      <c r="G43" t="s">
        <v>872</v>
      </c>
      <c r="H43" s="5">
        <v>2289</v>
      </c>
      <c r="I43" t="s">
        <v>379</v>
      </c>
      <c r="J43" s="5">
        <v>3040</v>
      </c>
      <c r="K43" t="s">
        <v>1510</v>
      </c>
      <c r="L43" s="5">
        <v>2668</v>
      </c>
      <c r="M43" t="s">
        <v>1831</v>
      </c>
      <c r="N43" s="5">
        <v>3287</v>
      </c>
      <c r="O43" t="s">
        <v>2069</v>
      </c>
      <c r="P43" s="5">
        <v>5334</v>
      </c>
      <c r="Q43" t="s">
        <v>2245</v>
      </c>
    </row>
    <row r="44" spans="1:17" ht="16" x14ac:dyDescent="0.2">
      <c r="A44" s="1">
        <v>41</v>
      </c>
      <c r="B44" s="3">
        <v>4496</v>
      </c>
      <c r="C44" s="4" t="s">
        <v>53</v>
      </c>
      <c r="D44" s="3">
        <v>3833</v>
      </c>
      <c r="E44" t="s">
        <v>487</v>
      </c>
      <c r="F44" s="5">
        <v>1591</v>
      </c>
      <c r="G44" t="s">
        <v>873</v>
      </c>
      <c r="H44" s="5">
        <v>2340</v>
      </c>
      <c r="I44" t="s">
        <v>87</v>
      </c>
      <c r="J44" s="5">
        <v>3889</v>
      </c>
      <c r="K44" t="s">
        <v>1511</v>
      </c>
      <c r="L44" s="5">
        <v>3424</v>
      </c>
      <c r="M44" t="s">
        <v>1832</v>
      </c>
      <c r="N44" s="5">
        <v>2839</v>
      </c>
      <c r="O44" t="s">
        <v>1401</v>
      </c>
      <c r="P44" s="5">
        <v>5909</v>
      </c>
      <c r="Q44" t="s">
        <v>2246</v>
      </c>
    </row>
    <row r="45" spans="1:17" ht="16" x14ac:dyDescent="0.2">
      <c r="A45" s="1">
        <v>42</v>
      </c>
      <c r="B45" s="3">
        <v>3226</v>
      </c>
      <c r="C45" s="4" t="s">
        <v>54</v>
      </c>
      <c r="D45" s="3">
        <v>2586</v>
      </c>
      <c r="E45" t="s">
        <v>488</v>
      </c>
      <c r="F45" s="5">
        <v>1969</v>
      </c>
      <c r="G45" t="s">
        <v>874</v>
      </c>
      <c r="H45" s="5">
        <v>4282</v>
      </c>
      <c r="I45" t="s">
        <v>1176</v>
      </c>
      <c r="J45" s="5">
        <v>4454</v>
      </c>
      <c r="K45" t="s">
        <v>1512</v>
      </c>
      <c r="L45" s="5">
        <v>3182</v>
      </c>
      <c r="M45" t="s">
        <v>1712</v>
      </c>
      <c r="N45" s="5">
        <v>1532</v>
      </c>
      <c r="O45" t="s">
        <v>1854</v>
      </c>
      <c r="P45" s="5">
        <v>5199</v>
      </c>
      <c r="Q45" t="s">
        <v>2247</v>
      </c>
    </row>
    <row r="46" spans="1:17" ht="16" x14ac:dyDescent="0.2">
      <c r="A46" s="1">
        <v>43</v>
      </c>
      <c r="B46" s="3">
        <v>2218</v>
      </c>
      <c r="C46" s="4" t="s">
        <v>55</v>
      </c>
      <c r="D46" s="3">
        <v>3272</v>
      </c>
      <c r="E46" t="s">
        <v>489</v>
      </c>
      <c r="F46" s="5">
        <v>1849</v>
      </c>
      <c r="G46" t="s">
        <v>486</v>
      </c>
      <c r="H46" s="5">
        <v>3183</v>
      </c>
      <c r="I46" t="s">
        <v>1177</v>
      </c>
      <c r="J46" s="5">
        <v>2996</v>
      </c>
      <c r="K46" t="s">
        <v>1188</v>
      </c>
      <c r="L46" s="5">
        <v>2937</v>
      </c>
      <c r="M46" t="s">
        <v>1025</v>
      </c>
      <c r="N46" s="5">
        <v>1702</v>
      </c>
      <c r="O46" t="s">
        <v>2070</v>
      </c>
      <c r="P46" s="5">
        <v>4641</v>
      </c>
      <c r="Q46" t="s">
        <v>2248</v>
      </c>
    </row>
    <row r="47" spans="1:17" ht="16" x14ac:dyDescent="0.2">
      <c r="A47" s="1">
        <v>44</v>
      </c>
      <c r="B47" s="3">
        <v>2355</v>
      </c>
      <c r="C47" s="4" t="s">
        <v>56</v>
      </c>
      <c r="D47" s="3">
        <v>1681</v>
      </c>
      <c r="E47" t="s">
        <v>490</v>
      </c>
      <c r="F47" s="5">
        <v>2073</v>
      </c>
      <c r="G47" t="s">
        <v>767</v>
      </c>
      <c r="H47" s="5">
        <v>3695</v>
      </c>
      <c r="I47" t="s">
        <v>1178</v>
      </c>
      <c r="J47" s="5">
        <v>2002</v>
      </c>
      <c r="K47" t="s">
        <v>1513</v>
      </c>
      <c r="L47" s="5">
        <v>3659</v>
      </c>
      <c r="M47" t="s">
        <v>1722</v>
      </c>
      <c r="N47" s="5">
        <v>2451</v>
      </c>
      <c r="O47" t="s">
        <v>2071</v>
      </c>
      <c r="P47" s="5">
        <v>5442</v>
      </c>
      <c r="Q47" t="s">
        <v>2249</v>
      </c>
    </row>
    <row r="48" spans="1:17" ht="16" x14ac:dyDescent="0.2">
      <c r="A48" s="1">
        <v>45</v>
      </c>
      <c r="B48" s="3">
        <v>2634</v>
      </c>
      <c r="C48" s="4" t="s">
        <v>28</v>
      </c>
      <c r="D48" s="3">
        <v>2571</v>
      </c>
      <c r="E48" t="s">
        <v>491</v>
      </c>
      <c r="F48" s="5">
        <v>1793</v>
      </c>
      <c r="G48" t="s">
        <v>713</v>
      </c>
      <c r="H48" s="5">
        <v>850</v>
      </c>
      <c r="I48" t="s">
        <v>1179</v>
      </c>
      <c r="J48" s="5">
        <v>3711</v>
      </c>
      <c r="K48" t="s">
        <v>1514</v>
      </c>
      <c r="L48" s="5">
        <v>3673</v>
      </c>
      <c r="M48" t="s">
        <v>1713</v>
      </c>
      <c r="N48" s="5">
        <v>1838</v>
      </c>
      <c r="O48" t="s">
        <v>2072</v>
      </c>
      <c r="P48" s="5">
        <v>5660</v>
      </c>
      <c r="Q48" t="s">
        <v>2250</v>
      </c>
    </row>
    <row r="49" spans="1:17" ht="16" x14ac:dyDescent="0.2">
      <c r="A49" s="1">
        <v>46</v>
      </c>
      <c r="B49" s="3">
        <v>3945</v>
      </c>
      <c r="C49" s="4" t="s">
        <v>57</v>
      </c>
      <c r="D49" s="3">
        <v>1225</v>
      </c>
      <c r="E49" t="s">
        <v>492</v>
      </c>
      <c r="F49" s="5">
        <v>2583</v>
      </c>
      <c r="G49" t="s">
        <v>875</v>
      </c>
      <c r="H49" s="5">
        <v>2937</v>
      </c>
      <c r="I49" t="s">
        <v>1025</v>
      </c>
      <c r="J49" s="5">
        <v>3863</v>
      </c>
      <c r="K49" t="s">
        <v>1515</v>
      </c>
      <c r="L49" s="5">
        <v>2719</v>
      </c>
      <c r="M49" t="s">
        <v>1833</v>
      </c>
      <c r="N49" s="5">
        <v>2880</v>
      </c>
      <c r="O49" t="s">
        <v>2073</v>
      </c>
      <c r="P49" s="5">
        <v>5297</v>
      </c>
      <c r="Q49" t="s">
        <v>2251</v>
      </c>
    </row>
    <row r="50" spans="1:17" ht="16" x14ac:dyDescent="0.2">
      <c r="A50" s="1">
        <v>47</v>
      </c>
      <c r="B50" s="3">
        <v>1787</v>
      </c>
      <c r="C50" s="4" t="s">
        <v>58</v>
      </c>
      <c r="D50" s="3">
        <v>2287</v>
      </c>
      <c r="E50" t="s">
        <v>493</v>
      </c>
      <c r="F50" s="5">
        <v>3013</v>
      </c>
      <c r="G50" t="s">
        <v>876</v>
      </c>
      <c r="H50" s="5">
        <v>3823</v>
      </c>
      <c r="I50" t="s">
        <v>1180</v>
      </c>
      <c r="J50" s="5">
        <v>2979</v>
      </c>
      <c r="K50" t="s">
        <v>1516</v>
      </c>
      <c r="L50" s="5">
        <v>3524</v>
      </c>
      <c r="M50" t="s">
        <v>1237</v>
      </c>
      <c r="N50" s="5">
        <v>2887</v>
      </c>
      <c r="O50" t="s">
        <v>1951</v>
      </c>
      <c r="P50" s="5">
        <v>5673</v>
      </c>
      <c r="Q50" t="s">
        <v>2252</v>
      </c>
    </row>
    <row r="51" spans="1:17" ht="16" x14ac:dyDescent="0.2">
      <c r="A51" s="1">
        <v>48</v>
      </c>
      <c r="B51" s="3">
        <v>2603</v>
      </c>
      <c r="C51" s="4" t="s">
        <v>59</v>
      </c>
      <c r="D51" s="3">
        <v>2020</v>
      </c>
      <c r="E51" t="s">
        <v>494</v>
      </c>
      <c r="F51" s="5">
        <v>1582</v>
      </c>
      <c r="G51" t="s">
        <v>877</v>
      </c>
      <c r="H51" s="5">
        <v>3957</v>
      </c>
      <c r="I51" t="s">
        <v>1181</v>
      </c>
      <c r="J51" s="5">
        <v>3886</v>
      </c>
      <c r="K51" t="s">
        <v>1517</v>
      </c>
      <c r="L51" s="5">
        <v>3463</v>
      </c>
      <c r="M51" t="s">
        <v>1485</v>
      </c>
      <c r="N51" s="5">
        <v>2705</v>
      </c>
      <c r="O51" t="s">
        <v>901</v>
      </c>
      <c r="P51" s="5">
        <v>3899</v>
      </c>
      <c r="Q51" t="s">
        <v>1332</v>
      </c>
    </row>
    <row r="52" spans="1:17" ht="16" x14ac:dyDescent="0.2">
      <c r="A52" s="1">
        <v>49</v>
      </c>
      <c r="B52" s="3">
        <v>1509</v>
      </c>
      <c r="C52" s="4" t="s">
        <v>60</v>
      </c>
      <c r="D52" s="3">
        <v>1796</v>
      </c>
      <c r="E52" t="s">
        <v>495</v>
      </c>
      <c r="F52" s="5">
        <v>1722</v>
      </c>
      <c r="G52" t="s">
        <v>878</v>
      </c>
      <c r="H52" s="5">
        <v>2541</v>
      </c>
      <c r="I52" t="s">
        <v>255</v>
      </c>
      <c r="J52" s="5">
        <v>1929</v>
      </c>
      <c r="K52" t="s">
        <v>1518</v>
      </c>
      <c r="L52" s="5">
        <v>3352</v>
      </c>
      <c r="M52" t="s">
        <v>151</v>
      </c>
      <c r="N52" s="5">
        <v>2383</v>
      </c>
      <c r="O52" t="s">
        <v>2074</v>
      </c>
      <c r="P52" s="5">
        <v>4580</v>
      </c>
      <c r="Q52" t="s">
        <v>2253</v>
      </c>
    </row>
    <row r="53" spans="1:17" ht="16" x14ac:dyDescent="0.2">
      <c r="A53" s="1">
        <v>50</v>
      </c>
      <c r="B53" s="3">
        <v>2150</v>
      </c>
      <c r="C53" s="4" t="s">
        <v>61</v>
      </c>
      <c r="D53" s="3">
        <v>3050</v>
      </c>
      <c r="E53" t="s">
        <v>496</v>
      </c>
      <c r="F53" s="5">
        <v>3834</v>
      </c>
      <c r="G53" t="s">
        <v>879</v>
      </c>
      <c r="H53" s="5">
        <v>3383</v>
      </c>
      <c r="I53" t="s">
        <v>152</v>
      </c>
      <c r="J53" s="5">
        <v>2574</v>
      </c>
      <c r="K53" t="s">
        <v>918</v>
      </c>
      <c r="L53" s="5">
        <v>3050</v>
      </c>
      <c r="M53" t="s">
        <v>496</v>
      </c>
      <c r="N53" s="5">
        <v>3834</v>
      </c>
      <c r="O53" t="s">
        <v>879</v>
      </c>
      <c r="P53" s="5">
        <v>5359</v>
      </c>
      <c r="Q53" t="s">
        <v>2217</v>
      </c>
    </row>
    <row r="54" spans="1:17" ht="16" x14ac:dyDescent="0.2">
      <c r="A54" s="1">
        <v>51</v>
      </c>
      <c r="B54" s="3">
        <v>2967</v>
      </c>
      <c r="C54" s="4" t="s">
        <v>62</v>
      </c>
      <c r="D54" s="3">
        <v>2385</v>
      </c>
      <c r="E54" t="s">
        <v>497</v>
      </c>
      <c r="F54" s="5">
        <v>1729</v>
      </c>
      <c r="G54" t="s">
        <v>880</v>
      </c>
      <c r="H54" s="5">
        <v>3794</v>
      </c>
      <c r="I54" t="s">
        <v>1182</v>
      </c>
      <c r="J54" s="5">
        <v>3289</v>
      </c>
      <c r="K54" t="s">
        <v>1519</v>
      </c>
      <c r="L54" s="5">
        <v>4026</v>
      </c>
      <c r="M54" t="s">
        <v>1834</v>
      </c>
      <c r="N54" s="5">
        <v>2125</v>
      </c>
      <c r="O54" t="s">
        <v>1285</v>
      </c>
      <c r="P54" s="5">
        <v>4746</v>
      </c>
      <c r="Q54" t="s">
        <v>2254</v>
      </c>
    </row>
    <row r="55" spans="1:17" ht="16" x14ac:dyDescent="0.2">
      <c r="A55" s="1">
        <v>52</v>
      </c>
      <c r="B55" s="3">
        <v>2872</v>
      </c>
      <c r="C55" s="4" t="s">
        <v>63</v>
      </c>
      <c r="D55" s="3">
        <v>2044</v>
      </c>
      <c r="E55" t="s">
        <v>498</v>
      </c>
      <c r="F55" s="5">
        <v>2999</v>
      </c>
      <c r="G55" t="s">
        <v>209</v>
      </c>
      <c r="H55" s="5">
        <v>3392</v>
      </c>
      <c r="I55" t="s">
        <v>253</v>
      </c>
      <c r="J55" s="5">
        <v>2843</v>
      </c>
      <c r="K55" t="s">
        <v>282</v>
      </c>
      <c r="L55" s="5">
        <v>2411</v>
      </c>
      <c r="M55" t="s">
        <v>1835</v>
      </c>
      <c r="N55" s="5">
        <v>2548</v>
      </c>
      <c r="O55" t="s">
        <v>2075</v>
      </c>
      <c r="P55" s="5">
        <v>3898</v>
      </c>
      <c r="Q55" t="s">
        <v>1521</v>
      </c>
    </row>
    <row r="56" spans="1:17" ht="16" x14ac:dyDescent="0.2">
      <c r="A56" s="1">
        <v>53</v>
      </c>
      <c r="B56" s="3">
        <v>1651</v>
      </c>
      <c r="C56" s="4" t="s">
        <v>64</v>
      </c>
      <c r="D56" s="3">
        <v>1727</v>
      </c>
      <c r="E56" t="s">
        <v>499</v>
      </c>
      <c r="F56" s="5">
        <v>1815</v>
      </c>
      <c r="G56" t="s">
        <v>881</v>
      </c>
      <c r="H56" s="5">
        <v>3220</v>
      </c>
      <c r="I56" t="s">
        <v>1183</v>
      </c>
      <c r="J56" s="5">
        <v>2201</v>
      </c>
      <c r="K56" t="s">
        <v>1133</v>
      </c>
      <c r="L56" s="5">
        <v>2708</v>
      </c>
      <c r="M56" t="s">
        <v>1836</v>
      </c>
      <c r="N56" s="5">
        <v>2155</v>
      </c>
      <c r="O56" t="s">
        <v>2076</v>
      </c>
      <c r="P56" s="5">
        <v>4450</v>
      </c>
      <c r="Q56" t="s">
        <v>2255</v>
      </c>
    </row>
    <row r="57" spans="1:17" ht="16" x14ac:dyDescent="0.2">
      <c r="A57" s="1">
        <v>54</v>
      </c>
      <c r="B57" s="3">
        <v>2679</v>
      </c>
      <c r="C57" s="4" t="s">
        <v>65</v>
      </c>
      <c r="D57" s="3">
        <v>1860</v>
      </c>
      <c r="E57" t="s">
        <v>500</v>
      </c>
      <c r="F57" s="5">
        <v>1785</v>
      </c>
      <c r="G57" t="s">
        <v>680</v>
      </c>
      <c r="H57" s="5">
        <v>1528</v>
      </c>
      <c r="I57" t="s">
        <v>789</v>
      </c>
      <c r="J57" s="5">
        <v>3802</v>
      </c>
      <c r="K57" t="s">
        <v>665</v>
      </c>
      <c r="L57" s="5">
        <v>4291</v>
      </c>
      <c r="M57" t="s">
        <v>1837</v>
      </c>
      <c r="N57" s="5">
        <v>3560</v>
      </c>
      <c r="O57" t="s">
        <v>2046</v>
      </c>
      <c r="P57" s="5">
        <v>3665</v>
      </c>
      <c r="Q57" t="s">
        <v>802</v>
      </c>
    </row>
    <row r="58" spans="1:17" ht="16" x14ac:dyDescent="0.2">
      <c r="A58" s="1">
        <v>55</v>
      </c>
      <c r="B58" s="3">
        <v>1933</v>
      </c>
      <c r="C58" s="4" t="s">
        <v>66</v>
      </c>
      <c r="D58" s="3">
        <v>1119</v>
      </c>
      <c r="E58" t="s">
        <v>501</v>
      </c>
      <c r="F58" s="5">
        <v>765</v>
      </c>
      <c r="G58" t="s">
        <v>882</v>
      </c>
      <c r="H58" s="5">
        <v>2384</v>
      </c>
      <c r="I58" t="s">
        <v>76</v>
      </c>
      <c r="J58" s="5">
        <v>3484</v>
      </c>
      <c r="K58" t="s">
        <v>1520</v>
      </c>
      <c r="L58" s="5">
        <v>1826</v>
      </c>
      <c r="M58" t="s">
        <v>817</v>
      </c>
      <c r="N58" s="5">
        <v>2548</v>
      </c>
      <c r="O58" t="s">
        <v>2075</v>
      </c>
      <c r="P58" s="5">
        <v>4916</v>
      </c>
      <c r="Q58" t="s">
        <v>2256</v>
      </c>
    </row>
    <row r="59" spans="1:17" ht="16" x14ac:dyDescent="0.2">
      <c r="A59" s="1">
        <v>56</v>
      </c>
      <c r="B59" s="3">
        <v>1974</v>
      </c>
      <c r="C59" s="4" t="s">
        <v>67</v>
      </c>
      <c r="D59" s="3">
        <v>2063</v>
      </c>
      <c r="E59" t="s">
        <v>502</v>
      </c>
      <c r="F59" s="5">
        <v>846</v>
      </c>
      <c r="G59" t="s">
        <v>883</v>
      </c>
      <c r="H59" s="5">
        <v>2073</v>
      </c>
      <c r="I59" t="s">
        <v>767</v>
      </c>
      <c r="J59" s="5">
        <v>3898</v>
      </c>
      <c r="K59" t="s">
        <v>1521</v>
      </c>
      <c r="L59" s="5">
        <v>2840</v>
      </c>
      <c r="M59" t="s">
        <v>1571</v>
      </c>
      <c r="N59" s="5">
        <v>2166</v>
      </c>
      <c r="O59" t="s">
        <v>1008</v>
      </c>
      <c r="P59" s="5">
        <v>5451</v>
      </c>
      <c r="Q59" t="s">
        <v>2257</v>
      </c>
    </row>
    <row r="60" spans="1:17" ht="16" x14ac:dyDescent="0.2">
      <c r="A60" s="1">
        <v>57</v>
      </c>
      <c r="B60" s="3">
        <v>1605</v>
      </c>
      <c r="C60" s="4" t="s">
        <v>68</v>
      </c>
      <c r="D60" s="3">
        <v>1410</v>
      </c>
      <c r="E60" t="s">
        <v>503</v>
      </c>
      <c r="F60" s="5">
        <v>1328</v>
      </c>
      <c r="G60" t="s">
        <v>884</v>
      </c>
      <c r="H60" s="5">
        <v>3671</v>
      </c>
      <c r="I60" t="s">
        <v>1184</v>
      </c>
      <c r="J60" s="5">
        <v>3485</v>
      </c>
      <c r="K60" t="s">
        <v>1522</v>
      </c>
      <c r="L60" s="5">
        <v>3311</v>
      </c>
      <c r="M60" t="s">
        <v>1838</v>
      </c>
      <c r="N60" s="5">
        <v>2827</v>
      </c>
      <c r="O60" t="s">
        <v>1066</v>
      </c>
      <c r="P60" s="5">
        <v>4838</v>
      </c>
      <c r="Q60" t="s">
        <v>2258</v>
      </c>
    </row>
    <row r="61" spans="1:17" ht="16" x14ac:dyDescent="0.2">
      <c r="A61" s="1">
        <v>58</v>
      </c>
      <c r="B61" s="3">
        <v>1786</v>
      </c>
      <c r="C61" s="4" t="s">
        <v>69</v>
      </c>
      <c r="D61" s="3">
        <v>2936</v>
      </c>
      <c r="E61" t="s">
        <v>504</v>
      </c>
      <c r="F61" s="5">
        <v>2210</v>
      </c>
      <c r="G61" t="s">
        <v>885</v>
      </c>
      <c r="H61" s="5">
        <v>4818</v>
      </c>
      <c r="I61" t="s">
        <v>1185</v>
      </c>
      <c r="J61" s="5">
        <v>2200</v>
      </c>
      <c r="K61" t="s">
        <v>965</v>
      </c>
      <c r="L61" s="5">
        <v>2309</v>
      </c>
      <c r="M61" t="s">
        <v>1393</v>
      </c>
      <c r="N61" s="5">
        <v>2576</v>
      </c>
      <c r="O61" t="s">
        <v>2077</v>
      </c>
      <c r="P61" s="5">
        <v>4676</v>
      </c>
      <c r="Q61" t="s">
        <v>2259</v>
      </c>
    </row>
    <row r="62" spans="1:17" ht="16" x14ac:dyDescent="0.2">
      <c r="A62" s="1">
        <v>59</v>
      </c>
      <c r="B62" s="3">
        <v>2398</v>
      </c>
      <c r="C62" s="4" t="s">
        <v>70</v>
      </c>
      <c r="D62" s="3">
        <v>2698</v>
      </c>
      <c r="E62" t="s">
        <v>417</v>
      </c>
      <c r="F62" s="5">
        <v>2176</v>
      </c>
      <c r="G62" t="s">
        <v>575</v>
      </c>
      <c r="H62" s="5">
        <v>2161</v>
      </c>
      <c r="I62" t="s">
        <v>39</v>
      </c>
      <c r="J62" s="5">
        <v>4198</v>
      </c>
      <c r="K62" t="s">
        <v>1523</v>
      </c>
      <c r="L62" s="5">
        <v>4599</v>
      </c>
      <c r="M62" t="s">
        <v>1839</v>
      </c>
      <c r="N62" s="5">
        <v>3152</v>
      </c>
      <c r="O62" t="s">
        <v>186</v>
      </c>
      <c r="P62" s="5">
        <v>4977</v>
      </c>
      <c r="Q62" t="s">
        <v>2260</v>
      </c>
    </row>
    <row r="63" spans="1:17" ht="16" x14ac:dyDescent="0.2">
      <c r="A63" s="1">
        <v>60</v>
      </c>
      <c r="B63" s="3">
        <v>2347</v>
      </c>
      <c r="C63" s="4" t="s">
        <v>71</v>
      </c>
      <c r="D63" s="3">
        <v>3083</v>
      </c>
      <c r="E63" t="s">
        <v>135</v>
      </c>
      <c r="F63" s="5">
        <v>1808</v>
      </c>
      <c r="G63" t="s">
        <v>618</v>
      </c>
      <c r="H63" s="5">
        <v>2203</v>
      </c>
      <c r="I63" t="s">
        <v>776</v>
      </c>
      <c r="J63" s="5">
        <v>3797</v>
      </c>
      <c r="K63" t="s">
        <v>1524</v>
      </c>
      <c r="L63" s="5">
        <v>2568</v>
      </c>
      <c r="M63" t="s">
        <v>1206</v>
      </c>
      <c r="N63" s="5">
        <v>2213</v>
      </c>
      <c r="O63" t="s">
        <v>806</v>
      </c>
      <c r="P63" s="5">
        <v>5514</v>
      </c>
      <c r="Q63" t="s">
        <v>2261</v>
      </c>
    </row>
    <row r="64" spans="1:17" ht="16" x14ac:dyDescent="0.2">
      <c r="A64" s="1">
        <v>61</v>
      </c>
      <c r="B64" s="3">
        <v>1592</v>
      </c>
      <c r="C64" s="4" t="s">
        <v>72</v>
      </c>
      <c r="D64" s="3">
        <v>2617</v>
      </c>
      <c r="E64" t="s">
        <v>505</v>
      </c>
      <c r="F64" s="5">
        <v>1814</v>
      </c>
      <c r="G64" t="s">
        <v>886</v>
      </c>
      <c r="H64" s="5">
        <v>2255</v>
      </c>
      <c r="I64" t="s">
        <v>595</v>
      </c>
      <c r="J64" s="5">
        <v>3747</v>
      </c>
      <c r="K64" t="s">
        <v>1525</v>
      </c>
      <c r="L64" s="5">
        <v>2492</v>
      </c>
      <c r="M64" t="s">
        <v>446</v>
      </c>
      <c r="N64" s="5">
        <v>2472</v>
      </c>
      <c r="O64" t="s">
        <v>2078</v>
      </c>
      <c r="P64" s="5">
        <v>5368</v>
      </c>
      <c r="Q64" t="s">
        <v>2262</v>
      </c>
    </row>
    <row r="65" spans="1:17" ht="16" x14ac:dyDescent="0.2">
      <c r="A65" s="1">
        <v>62</v>
      </c>
      <c r="B65" s="3">
        <v>2412</v>
      </c>
      <c r="C65" s="4" t="s">
        <v>73</v>
      </c>
      <c r="D65" s="3">
        <v>1381</v>
      </c>
      <c r="E65" t="s">
        <v>506</v>
      </c>
      <c r="F65" s="5">
        <v>2363</v>
      </c>
      <c r="G65" t="s">
        <v>560</v>
      </c>
      <c r="H65" s="5">
        <v>4063</v>
      </c>
      <c r="I65" t="s">
        <v>1186</v>
      </c>
      <c r="J65" s="5">
        <v>2630</v>
      </c>
      <c r="K65" t="s">
        <v>1526</v>
      </c>
      <c r="L65" s="5">
        <v>4064</v>
      </c>
      <c r="M65" t="s">
        <v>1772</v>
      </c>
      <c r="N65" s="5">
        <v>3860</v>
      </c>
      <c r="O65" t="s">
        <v>2079</v>
      </c>
      <c r="P65" s="5">
        <v>5658</v>
      </c>
      <c r="Q65" t="s">
        <v>2263</v>
      </c>
    </row>
    <row r="66" spans="1:17" ht="16" x14ac:dyDescent="0.2">
      <c r="A66" s="1">
        <v>63</v>
      </c>
      <c r="B66" s="3">
        <v>2072</v>
      </c>
      <c r="C66" s="4" t="s">
        <v>74</v>
      </c>
      <c r="D66" s="3">
        <v>2870</v>
      </c>
      <c r="E66" t="s">
        <v>507</v>
      </c>
      <c r="F66" s="5">
        <v>2028</v>
      </c>
      <c r="G66" t="s">
        <v>887</v>
      </c>
      <c r="H66" s="5">
        <v>1460</v>
      </c>
      <c r="I66" t="s">
        <v>1187</v>
      </c>
      <c r="J66" s="5">
        <v>4010</v>
      </c>
      <c r="K66" t="s">
        <v>1214</v>
      </c>
      <c r="L66" s="5">
        <v>2808</v>
      </c>
      <c r="M66" t="s">
        <v>121</v>
      </c>
      <c r="N66" s="5">
        <v>2422</v>
      </c>
      <c r="O66" t="s">
        <v>217</v>
      </c>
      <c r="P66" s="5">
        <v>5356</v>
      </c>
      <c r="Q66" t="s">
        <v>2264</v>
      </c>
    </row>
    <row r="67" spans="1:17" ht="16" x14ac:dyDescent="0.2">
      <c r="A67" s="1">
        <v>64</v>
      </c>
      <c r="B67" s="3">
        <v>2953</v>
      </c>
      <c r="C67" s="4" t="s">
        <v>75</v>
      </c>
      <c r="D67" s="3">
        <v>3022</v>
      </c>
      <c r="E67" t="s">
        <v>508</v>
      </c>
      <c r="F67" s="5">
        <v>1713</v>
      </c>
      <c r="G67" t="s">
        <v>888</v>
      </c>
      <c r="H67" s="5">
        <v>2996</v>
      </c>
      <c r="I67" t="s">
        <v>1188</v>
      </c>
      <c r="J67" s="5">
        <v>3399</v>
      </c>
      <c r="K67" t="s">
        <v>1527</v>
      </c>
      <c r="L67" s="5">
        <v>4349</v>
      </c>
      <c r="M67" t="s">
        <v>1840</v>
      </c>
      <c r="N67" s="5">
        <v>4171</v>
      </c>
      <c r="O67" t="s">
        <v>2080</v>
      </c>
      <c r="P67" s="5">
        <v>5240</v>
      </c>
      <c r="Q67" t="s">
        <v>2265</v>
      </c>
    </row>
    <row r="68" spans="1:17" ht="16" x14ac:dyDescent="0.2">
      <c r="A68" s="1">
        <v>65</v>
      </c>
      <c r="B68" s="3">
        <v>2384</v>
      </c>
      <c r="C68" s="4" t="s">
        <v>76</v>
      </c>
      <c r="D68" s="3">
        <v>2223</v>
      </c>
      <c r="E68" t="s">
        <v>509</v>
      </c>
      <c r="F68" s="5">
        <v>2074</v>
      </c>
      <c r="G68" t="s">
        <v>798</v>
      </c>
      <c r="H68" s="5">
        <v>4350</v>
      </c>
      <c r="I68" t="s">
        <v>1189</v>
      </c>
      <c r="J68" s="5">
        <v>4882</v>
      </c>
      <c r="K68" t="s">
        <v>1528</v>
      </c>
      <c r="L68" s="5">
        <v>3782</v>
      </c>
      <c r="M68" t="s">
        <v>1444</v>
      </c>
      <c r="N68" s="5">
        <v>3338</v>
      </c>
      <c r="O68" t="s">
        <v>2081</v>
      </c>
      <c r="P68" s="5">
        <v>5115</v>
      </c>
      <c r="Q68" t="s">
        <v>2266</v>
      </c>
    </row>
    <row r="69" spans="1:17" ht="16" x14ac:dyDescent="0.2">
      <c r="A69" s="1">
        <v>66</v>
      </c>
      <c r="B69" s="3">
        <v>1199</v>
      </c>
      <c r="C69" s="4" t="s">
        <v>77</v>
      </c>
      <c r="D69" s="3">
        <v>2407</v>
      </c>
      <c r="E69" t="s">
        <v>510</v>
      </c>
      <c r="F69" s="5">
        <v>1567</v>
      </c>
      <c r="G69" t="s">
        <v>856</v>
      </c>
      <c r="H69" s="5">
        <v>2357</v>
      </c>
      <c r="I69" t="s">
        <v>621</v>
      </c>
      <c r="J69" s="5">
        <v>3841</v>
      </c>
      <c r="K69" t="s">
        <v>1529</v>
      </c>
      <c r="L69" s="5">
        <v>3124</v>
      </c>
      <c r="M69" t="s">
        <v>1841</v>
      </c>
      <c r="N69" s="5">
        <v>2658</v>
      </c>
      <c r="O69" t="s">
        <v>1087</v>
      </c>
      <c r="P69" s="5">
        <v>5285</v>
      </c>
      <c r="Q69" t="s">
        <v>2267</v>
      </c>
    </row>
    <row r="70" spans="1:17" ht="16" x14ac:dyDescent="0.2">
      <c r="A70" s="1">
        <v>67</v>
      </c>
      <c r="B70" s="3">
        <v>2362</v>
      </c>
      <c r="C70" s="4" t="s">
        <v>78</v>
      </c>
      <c r="D70" s="3">
        <v>2222</v>
      </c>
      <c r="E70" t="s">
        <v>511</v>
      </c>
      <c r="F70" s="5">
        <v>2552</v>
      </c>
      <c r="G70" t="s">
        <v>889</v>
      </c>
      <c r="H70" s="5">
        <v>2549</v>
      </c>
      <c r="I70" t="s">
        <v>1190</v>
      </c>
      <c r="J70" s="5">
        <v>2628</v>
      </c>
      <c r="K70" t="s">
        <v>153</v>
      </c>
      <c r="L70" s="5">
        <v>2624</v>
      </c>
      <c r="M70" t="s">
        <v>109</v>
      </c>
      <c r="N70" s="5">
        <v>3023</v>
      </c>
      <c r="O70" t="s">
        <v>2082</v>
      </c>
      <c r="P70" s="5">
        <v>4755</v>
      </c>
      <c r="Q70" t="s">
        <v>2268</v>
      </c>
    </row>
    <row r="71" spans="1:17" ht="16" x14ac:dyDescent="0.2">
      <c r="A71" s="1">
        <v>68</v>
      </c>
      <c r="B71" s="3">
        <v>3251</v>
      </c>
      <c r="C71" s="4" t="s">
        <v>79</v>
      </c>
      <c r="D71" s="3">
        <v>1614</v>
      </c>
      <c r="E71" t="s">
        <v>512</v>
      </c>
      <c r="F71" s="5">
        <v>2633</v>
      </c>
      <c r="G71" t="s">
        <v>890</v>
      </c>
      <c r="H71" s="5">
        <v>4031</v>
      </c>
      <c r="I71" t="s">
        <v>1191</v>
      </c>
      <c r="J71" s="5">
        <v>4925</v>
      </c>
      <c r="K71" t="s">
        <v>1530</v>
      </c>
      <c r="L71" s="5">
        <v>3080</v>
      </c>
      <c r="M71" t="s">
        <v>1842</v>
      </c>
      <c r="N71" s="5">
        <v>2120</v>
      </c>
      <c r="O71" t="s">
        <v>15</v>
      </c>
      <c r="P71" s="5">
        <v>5198</v>
      </c>
      <c r="Q71" t="s">
        <v>2269</v>
      </c>
    </row>
    <row r="72" spans="1:17" ht="16" x14ac:dyDescent="0.2">
      <c r="A72" s="1">
        <v>69</v>
      </c>
      <c r="B72" s="3">
        <v>1562</v>
      </c>
      <c r="C72" s="4" t="s">
        <v>80</v>
      </c>
      <c r="D72" s="3">
        <v>1915</v>
      </c>
      <c r="E72" t="s">
        <v>513</v>
      </c>
      <c r="F72" s="5">
        <v>1865</v>
      </c>
      <c r="G72" t="s">
        <v>824</v>
      </c>
      <c r="H72" s="5">
        <v>2473</v>
      </c>
      <c r="I72" t="s">
        <v>27</v>
      </c>
      <c r="J72" s="5">
        <v>3559</v>
      </c>
      <c r="K72" t="s">
        <v>1531</v>
      </c>
      <c r="L72" s="5">
        <v>3664</v>
      </c>
      <c r="M72" t="s">
        <v>1843</v>
      </c>
      <c r="N72" s="5">
        <v>1914</v>
      </c>
      <c r="O72" t="s">
        <v>2083</v>
      </c>
      <c r="P72" s="5">
        <v>5130</v>
      </c>
      <c r="Q72" t="s">
        <v>2270</v>
      </c>
    </row>
    <row r="73" spans="1:17" ht="16" x14ac:dyDescent="0.2">
      <c r="A73" s="1">
        <v>70</v>
      </c>
      <c r="B73" s="3">
        <v>2194</v>
      </c>
      <c r="C73" s="4" t="s">
        <v>81</v>
      </c>
      <c r="D73" s="3">
        <v>1384</v>
      </c>
      <c r="E73" t="s">
        <v>514</v>
      </c>
      <c r="F73" s="5">
        <v>1912</v>
      </c>
      <c r="G73" t="s">
        <v>891</v>
      </c>
      <c r="H73" s="5">
        <v>2185</v>
      </c>
      <c r="I73" t="s">
        <v>1192</v>
      </c>
      <c r="J73" s="5">
        <v>3128</v>
      </c>
      <c r="K73" t="s">
        <v>89</v>
      </c>
      <c r="L73" s="5">
        <v>3424</v>
      </c>
      <c r="M73" t="s">
        <v>1832</v>
      </c>
      <c r="N73" s="5">
        <v>1814</v>
      </c>
      <c r="O73" t="s">
        <v>886</v>
      </c>
      <c r="P73" s="5">
        <v>4805</v>
      </c>
      <c r="Q73" t="s">
        <v>2271</v>
      </c>
    </row>
    <row r="74" spans="1:17" ht="16" x14ac:dyDescent="0.2">
      <c r="A74" s="1">
        <v>71</v>
      </c>
      <c r="B74" s="3">
        <v>2139</v>
      </c>
      <c r="C74" s="4" t="s">
        <v>82</v>
      </c>
      <c r="D74" s="3">
        <v>2798</v>
      </c>
      <c r="E74" t="s">
        <v>515</v>
      </c>
      <c r="F74" s="5">
        <v>1986</v>
      </c>
      <c r="G74" t="s">
        <v>892</v>
      </c>
      <c r="H74" s="5">
        <v>2618</v>
      </c>
      <c r="I74" t="s">
        <v>358</v>
      </c>
      <c r="J74" s="5">
        <v>4378</v>
      </c>
      <c r="K74" t="s">
        <v>1353</v>
      </c>
      <c r="L74" s="5">
        <v>4143</v>
      </c>
      <c r="M74" t="s">
        <v>1317</v>
      </c>
      <c r="N74" s="5">
        <v>3075</v>
      </c>
      <c r="O74" t="s">
        <v>1384</v>
      </c>
      <c r="P74" s="5">
        <v>5553</v>
      </c>
      <c r="Q74" t="s">
        <v>2272</v>
      </c>
    </row>
    <row r="75" spans="1:17" ht="16" x14ac:dyDescent="0.2">
      <c r="A75" s="1">
        <v>72</v>
      </c>
      <c r="B75" s="3">
        <v>2793</v>
      </c>
      <c r="C75" s="4" t="s">
        <v>83</v>
      </c>
      <c r="D75" s="3">
        <v>2062</v>
      </c>
      <c r="E75" t="s">
        <v>516</v>
      </c>
      <c r="F75" s="5">
        <v>1561</v>
      </c>
      <c r="G75" t="s">
        <v>893</v>
      </c>
      <c r="H75" s="5">
        <v>2083</v>
      </c>
      <c r="I75" t="s">
        <v>1032</v>
      </c>
      <c r="J75" s="5">
        <v>3577</v>
      </c>
      <c r="K75" t="s">
        <v>1532</v>
      </c>
      <c r="L75" s="5">
        <v>2246</v>
      </c>
      <c r="M75" t="s">
        <v>456</v>
      </c>
      <c r="N75" s="5">
        <v>3176</v>
      </c>
      <c r="O75" t="s">
        <v>435</v>
      </c>
      <c r="P75" s="5">
        <v>3956</v>
      </c>
      <c r="Q75" t="s">
        <v>2037</v>
      </c>
    </row>
    <row r="76" spans="1:17" ht="16" x14ac:dyDescent="0.2">
      <c r="A76" s="1">
        <v>73</v>
      </c>
      <c r="B76" s="3">
        <v>2538</v>
      </c>
      <c r="C76" s="4" t="s">
        <v>84</v>
      </c>
      <c r="D76" s="3">
        <v>2966</v>
      </c>
      <c r="E76" t="s">
        <v>412</v>
      </c>
      <c r="F76" s="5">
        <v>998</v>
      </c>
      <c r="G76" t="s">
        <v>894</v>
      </c>
      <c r="H76" s="5">
        <v>2251</v>
      </c>
      <c r="I76" t="s">
        <v>220</v>
      </c>
      <c r="J76" s="5">
        <v>4198</v>
      </c>
      <c r="K76" t="s">
        <v>1523</v>
      </c>
      <c r="L76" s="5">
        <v>3205</v>
      </c>
      <c r="M76" t="s">
        <v>1844</v>
      </c>
      <c r="N76" s="5">
        <v>1800</v>
      </c>
      <c r="O76" t="s">
        <v>1084</v>
      </c>
      <c r="P76" s="5">
        <v>4249</v>
      </c>
      <c r="Q76" t="s">
        <v>2009</v>
      </c>
    </row>
    <row r="77" spans="1:17" ht="16" x14ac:dyDescent="0.2">
      <c r="A77" s="1">
        <v>74</v>
      </c>
      <c r="B77" s="3">
        <v>2432</v>
      </c>
      <c r="C77" s="4" t="s">
        <v>85</v>
      </c>
      <c r="D77" s="3">
        <v>2086</v>
      </c>
      <c r="E77" t="s">
        <v>138</v>
      </c>
      <c r="F77" s="5">
        <v>2314</v>
      </c>
      <c r="G77" t="s">
        <v>895</v>
      </c>
      <c r="H77" s="5">
        <v>1527</v>
      </c>
      <c r="I77" t="s">
        <v>948</v>
      </c>
      <c r="J77" s="5">
        <v>2845</v>
      </c>
      <c r="K77" t="s">
        <v>693</v>
      </c>
      <c r="L77" s="5">
        <v>4056</v>
      </c>
      <c r="M77" t="s">
        <v>1845</v>
      </c>
      <c r="N77" s="5">
        <v>2162</v>
      </c>
      <c r="O77" t="s">
        <v>2084</v>
      </c>
      <c r="P77" s="5">
        <v>5155</v>
      </c>
      <c r="Q77" t="s">
        <v>2273</v>
      </c>
    </row>
    <row r="78" spans="1:17" ht="16" x14ac:dyDescent="0.2">
      <c r="A78" s="1">
        <v>75</v>
      </c>
      <c r="B78" s="3">
        <v>2558</v>
      </c>
      <c r="C78" s="4" t="s">
        <v>86</v>
      </c>
      <c r="D78" s="3">
        <v>2094</v>
      </c>
      <c r="E78" t="s">
        <v>517</v>
      </c>
      <c r="F78" s="5">
        <v>1027</v>
      </c>
      <c r="G78" t="s">
        <v>463</v>
      </c>
      <c r="H78" s="5">
        <v>2617</v>
      </c>
      <c r="I78" t="s">
        <v>505</v>
      </c>
      <c r="J78" s="5">
        <v>3899</v>
      </c>
      <c r="K78" t="s">
        <v>1332</v>
      </c>
      <c r="L78" s="5">
        <v>4008</v>
      </c>
      <c r="M78" t="s">
        <v>1355</v>
      </c>
      <c r="N78" s="5">
        <v>2318</v>
      </c>
      <c r="O78" t="s">
        <v>50</v>
      </c>
      <c r="P78" s="5">
        <v>4449</v>
      </c>
      <c r="Q78" t="s">
        <v>2274</v>
      </c>
    </row>
    <row r="79" spans="1:17" ht="16" x14ac:dyDescent="0.2">
      <c r="A79" s="1">
        <v>76</v>
      </c>
      <c r="B79" s="3">
        <v>2340</v>
      </c>
      <c r="C79" s="4" t="s">
        <v>87</v>
      </c>
      <c r="D79" s="3">
        <v>1607</v>
      </c>
      <c r="E79" t="s">
        <v>518</v>
      </c>
      <c r="F79" s="5">
        <v>1358</v>
      </c>
      <c r="G79" t="s">
        <v>896</v>
      </c>
      <c r="H79" s="5">
        <v>5211</v>
      </c>
      <c r="I79" t="s">
        <v>1193</v>
      </c>
      <c r="J79" s="5">
        <v>3777</v>
      </c>
      <c r="K79" t="s">
        <v>1533</v>
      </c>
      <c r="L79" s="5">
        <v>4158</v>
      </c>
      <c r="M79" t="s">
        <v>1846</v>
      </c>
      <c r="N79" s="5">
        <v>2410</v>
      </c>
      <c r="O79" t="s">
        <v>405</v>
      </c>
      <c r="P79" s="5">
        <v>5768</v>
      </c>
      <c r="Q79" t="s">
        <v>2275</v>
      </c>
    </row>
    <row r="80" spans="1:17" ht="16" x14ac:dyDescent="0.2">
      <c r="A80" s="1">
        <v>77</v>
      </c>
      <c r="B80" s="3">
        <v>2435</v>
      </c>
      <c r="C80" s="4" t="s">
        <v>88</v>
      </c>
      <c r="D80" s="3">
        <v>1935</v>
      </c>
      <c r="E80" t="s">
        <v>519</v>
      </c>
      <c r="F80" s="5">
        <v>1563</v>
      </c>
      <c r="G80" t="s">
        <v>769</v>
      </c>
      <c r="H80" s="5">
        <v>2794</v>
      </c>
      <c r="I80" t="s">
        <v>1194</v>
      </c>
      <c r="J80" s="5">
        <v>2990</v>
      </c>
      <c r="K80" t="s">
        <v>909</v>
      </c>
      <c r="L80" s="5">
        <v>2609</v>
      </c>
      <c r="M80" t="s">
        <v>1207</v>
      </c>
      <c r="N80" s="5">
        <v>3133</v>
      </c>
      <c r="O80" t="s">
        <v>2085</v>
      </c>
      <c r="P80" s="5">
        <v>5430</v>
      </c>
      <c r="Q80" t="s">
        <v>2210</v>
      </c>
    </row>
    <row r="81" spans="1:17" ht="16" x14ac:dyDescent="0.2">
      <c r="A81" s="1">
        <v>78</v>
      </c>
      <c r="B81" s="3">
        <v>3128</v>
      </c>
      <c r="C81" s="4" t="s">
        <v>89</v>
      </c>
      <c r="D81" s="3">
        <v>1442</v>
      </c>
      <c r="E81" t="s">
        <v>520</v>
      </c>
      <c r="F81" s="5">
        <v>1443</v>
      </c>
      <c r="G81" t="s">
        <v>897</v>
      </c>
      <c r="H81" s="5">
        <v>1214</v>
      </c>
      <c r="I81" t="s">
        <v>1195</v>
      </c>
      <c r="J81" s="5">
        <v>3695</v>
      </c>
      <c r="K81" t="s">
        <v>1178</v>
      </c>
      <c r="L81" s="5">
        <v>2509</v>
      </c>
      <c r="M81" t="s">
        <v>969</v>
      </c>
      <c r="N81" s="5">
        <v>3220</v>
      </c>
      <c r="O81" t="s">
        <v>1183</v>
      </c>
      <c r="P81" s="5">
        <v>4300</v>
      </c>
      <c r="Q81" t="s">
        <v>2276</v>
      </c>
    </row>
    <row r="82" spans="1:17" ht="16" x14ac:dyDescent="0.2">
      <c r="A82" s="1">
        <v>79</v>
      </c>
      <c r="B82" s="3">
        <v>1780</v>
      </c>
      <c r="C82" s="4" t="s">
        <v>90</v>
      </c>
      <c r="D82" s="3">
        <v>1342</v>
      </c>
      <c r="E82" t="s">
        <v>521</v>
      </c>
      <c r="F82" s="5">
        <v>475</v>
      </c>
      <c r="G82" t="s">
        <v>898</v>
      </c>
      <c r="H82" s="5">
        <v>1116</v>
      </c>
      <c r="I82" t="s">
        <v>1196</v>
      </c>
      <c r="J82" s="5">
        <v>4388</v>
      </c>
      <c r="K82" t="s">
        <v>1534</v>
      </c>
      <c r="L82" s="5">
        <v>3670</v>
      </c>
      <c r="M82" t="s">
        <v>1339</v>
      </c>
      <c r="N82" s="5">
        <v>2074</v>
      </c>
      <c r="O82" t="s">
        <v>798</v>
      </c>
      <c r="P82" s="5">
        <v>5132</v>
      </c>
      <c r="Q82" t="s">
        <v>2277</v>
      </c>
    </row>
    <row r="83" spans="1:17" ht="16" x14ac:dyDescent="0.2">
      <c r="A83" s="1">
        <v>80</v>
      </c>
      <c r="B83" s="3">
        <v>2503</v>
      </c>
      <c r="C83" s="4" t="s">
        <v>91</v>
      </c>
      <c r="D83" s="3">
        <v>3998</v>
      </c>
      <c r="E83" t="s">
        <v>522</v>
      </c>
      <c r="F83" s="5">
        <v>1272</v>
      </c>
      <c r="G83" t="s">
        <v>899</v>
      </c>
      <c r="H83" s="5">
        <v>3419</v>
      </c>
      <c r="I83" t="s">
        <v>1197</v>
      </c>
      <c r="J83" s="5">
        <v>3036</v>
      </c>
      <c r="K83" t="s">
        <v>1535</v>
      </c>
      <c r="L83" s="5">
        <v>5425</v>
      </c>
      <c r="M83" t="s">
        <v>1847</v>
      </c>
      <c r="N83" s="5">
        <v>1962</v>
      </c>
      <c r="O83" t="s">
        <v>2086</v>
      </c>
      <c r="P83" s="5">
        <v>4822</v>
      </c>
      <c r="Q83" t="s">
        <v>2278</v>
      </c>
    </row>
    <row r="84" spans="1:17" ht="16" x14ac:dyDescent="0.2">
      <c r="A84" s="1">
        <v>81</v>
      </c>
      <c r="B84" s="3">
        <v>1501</v>
      </c>
      <c r="C84" s="4" t="s">
        <v>92</v>
      </c>
      <c r="D84" s="3">
        <v>764</v>
      </c>
      <c r="E84" t="s">
        <v>523</v>
      </c>
      <c r="F84" s="5">
        <v>2429</v>
      </c>
      <c r="G84" t="s">
        <v>900</v>
      </c>
      <c r="H84" s="5">
        <v>1730</v>
      </c>
      <c r="I84" t="s">
        <v>1198</v>
      </c>
      <c r="J84" s="5">
        <v>3715</v>
      </c>
      <c r="K84" t="s">
        <v>1536</v>
      </c>
      <c r="L84" s="5">
        <v>2505</v>
      </c>
      <c r="M84" t="s">
        <v>781</v>
      </c>
      <c r="N84" s="5">
        <v>3481</v>
      </c>
      <c r="O84" t="s">
        <v>1908</v>
      </c>
      <c r="P84" s="5">
        <v>5797</v>
      </c>
      <c r="Q84" t="s">
        <v>2279</v>
      </c>
    </row>
    <row r="85" spans="1:17" ht="16" x14ac:dyDescent="0.2">
      <c r="A85" s="1">
        <v>82</v>
      </c>
      <c r="B85" s="3">
        <v>2132</v>
      </c>
      <c r="C85" s="4" t="s">
        <v>93</v>
      </c>
      <c r="D85" s="3">
        <v>2033</v>
      </c>
      <c r="E85" t="s">
        <v>524</v>
      </c>
      <c r="F85" s="5">
        <v>2204</v>
      </c>
      <c r="G85" t="s">
        <v>131</v>
      </c>
      <c r="H85" s="5">
        <v>3086</v>
      </c>
      <c r="I85" t="s">
        <v>760</v>
      </c>
      <c r="J85" s="5">
        <v>1969</v>
      </c>
      <c r="K85" t="s">
        <v>874</v>
      </c>
      <c r="L85" s="5">
        <v>3495</v>
      </c>
      <c r="M85" t="s">
        <v>1848</v>
      </c>
      <c r="N85" s="5">
        <v>1924</v>
      </c>
      <c r="O85" t="s">
        <v>280</v>
      </c>
      <c r="P85" s="5">
        <v>4642</v>
      </c>
      <c r="Q85" t="s">
        <v>2280</v>
      </c>
    </row>
    <row r="86" spans="1:17" ht="16" x14ac:dyDescent="0.2">
      <c r="A86" s="1">
        <v>83</v>
      </c>
      <c r="B86" s="3">
        <v>1900</v>
      </c>
      <c r="C86" s="4" t="s">
        <v>43</v>
      </c>
      <c r="D86" s="3">
        <v>2172</v>
      </c>
      <c r="E86" t="s">
        <v>525</v>
      </c>
      <c r="F86" s="5">
        <v>2013</v>
      </c>
      <c r="G86" t="s">
        <v>473</v>
      </c>
      <c r="H86" s="5">
        <v>3890</v>
      </c>
      <c r="I86" t="s">
        <v>1199</v>
      </c>
      <c r="J86" s="5">
        <v>4359</v>
      </c>
      <c r="K86" t="s">
        <v>1537</v>
      </c>
      <c r="L86" s="5">
        <v>2716</v>
      </c>
      <c r="M86" t="s">
        <v>1849</v>
      </c>
      <c r="N86" s="5">
        <v>2604</v>
      </c>
      <c r="O86" t="s">
        <v>2087</v>
      </c>
      <c r="P86" s="5">
        <v>5479</v>
      </c>
      <c r="Q86" t="s">
        <v>2281</v>
      </c>
    </row>
    <row r="87" spans="1:17" ht="16" x14ac:dyDescent="0.2">
      <c r="A87" s="1">
        <v>84</v>
      </c>
      <c r="B87" s="3">
        <v>2225</v>
      </c>
      <c r="C87" s="4" t="s">
        <v>34</v>
      </c>
      <c r="D87" s="3">
        <v>2497</v>
      </c>
      <c r="E87" t="s">
        <v>526</v>
      </c>
      <c r="F87" s="5">
        <v>1901</v>
      </c>
      <c r="G87" t="s">
        <v>474</v>
      </c>
      <c r="H87" s="5">
        <v>2465</v>
      </c>
      <c r="I87" t="s">
        <v>1200</v>
      </c>
      <c r="J87" s="5">
        <v>3829</v>
      </c>
      <c r="K87" t="s">
        <v>1538</v>
      </c>
      <c r="L87" s="5">
        <v>4053</v>
      </c>
      <c r="M87" t="s">
        <v>1850</v>
      </c>
      <c r="N87" s="5">
        <v>3540</v>
      </c>
      <c r="O87" t="s">
        <v>2088</v>
      </c>
      <c r="P87" s="5">
        <v>5424</v>
      </c>
      <c r="Q87" t="s">
        <v>2282</v>
      </c>
    </row>
    <row r="88" spans="1:17" ht="16" x14ac:dyDescent="0.2">
      <c r="A88" s="1">
        <v>85</v>
      </c>
      <c r="B88" s="3">
        <v>1938</v>
      </c>
      <c r="C88" s="4" t="s">
        <v>94</v>
      </c>
      <c r="D88" s="3">
        <v>1970</v>
      </c>
      <c r="E88" t="s">
        <v>527</v>
      </c>
      <c r="F88" s="5">
        <v>1560</v>
      </c>
      <c r="G88" t="s">
        <v>183</v>
      </c>
      <c r="H88" s="5">
        <v>5028</v>
      </c>
      <c r="I88" t="s">
        <v>1201</v>
      </c>
      <c r="J88" s="5">
        <v>3288</v>
      </c>
      <c r="K88" t="s">
        <v>1443</v>
      </c>
      <c r="L88" s="5">
        <v>2554</v>
      </c>
      <c r="M88" t="s">
        <v>1851</v>
      </c>
      <c r="N88" s="5">
        <v>2051</v>
      </c>
      <c r="O88" t="s">
        <v>2061</v>
      </c>
      <c r="P88" s="5">
        <v>5066</v>
      </c>
      <c r="Q88" t="s">
        <v>2283</v>
      </c>
    </row>
    <row r="89" spans="1:17" ht="16" x14ac:dyDescent="0.2">
      <c r="A89" s="1">
        <v>86</v>
      </c>
      <c r="B89" s="3">
        <v>1863</v>
      </c>
      <c r="C89" s="4" t="s">
        <v>95</v>
      </c>
      <c r="D89" s="3">
        <v>2540</v>
      </c>
      <c r="E89" t="s">
        <v>528</v>
      </c>
      <c r="F89" s="5">
        <v>2705</v>
      </c>
      <c r="G89" t="s">
        <v>901</v>
      </c>
      <c r="H89" s="5">
        <v>3896</v>
      </c>
      <c r="I89" t="s">
        <v>1202</v>
      </c>
      <c r="J89" s="5">
        <v>3622</v>
      </c>
      <c r="K89" t="s">
        <v>1539</v>
      </c>
      <c r="L89" s="5">
        <v>3404</v>
      </c>
      <c r="M89" t="s">
        <v>1852</v>
      </c>
      <c r="N89" s="5">
        <v>3520</v>
      </c>
      <c r="O89" t="s">
        <v>2089</v>
      </c>
      <c r="P89" s="5">
        <v>5741</v>
      </c>
      <c r="Q89" t="s">
        <v>2284</v>
      </c>
    </row>
    <row r="90" spans="1:17" ht="16" x14ac:dyDescent="0.2">
      <c r="A90" s="1">
        <v>87</v>
      </c>
      <c r="B90" s="3">
        <v>2626</v>
      </c>
      <c r="C90" s="4" t="s">
        <v>96</v>
      </c>
      <c r="D90" s="3">
        <v>1014</v>
      </c>
      <c r="E90" t="s">
        <v>529</v>
      </c>
      <c r="F90" s="5">
        <v>1510</v>
      </c>
      <c r="G90" t="s">
        <v>902</v>
      </c>
      <c r="H90" s="5">
        <v>3020</v>
      </c>
      <c r="I90" t="s">
        <v>678</v>
      </c>
      <c r="J90" s="5">
        <v>3686</v>
      </c>
      <c r="K90" t="s">
        <v>1540</v>
      </c>
      <c r="L90" s="5">
        <v>3093</v>
      </c>
      <c r="M90" t="s">
        <v>1420</v>
      </c>
      <c r="N90" s="5">
        <v>2380</v>
      </c>
      <c r="O90" t="s">
        <v>1898</v>
      </c>
      <c r="P90" s="5">
        <v>5411</v>
      </c>
      <c r="Q90" t="s">
        <v>2285</v>
      </c>
    </row>
    <row r="91" spans="1:17" ht="16" x14ac:dyDescent="0.2">
      <c r="A91" s="1">
        <v>88</v>
      </c>
      <c r="B91" s="3">
        <v>1966</v>
      </c>
      <c r="C91" s="4" t="s">
        <v>31</v>
      </c>
      <c r="D91" s="3">
        <v>2948</v>
      </c>
      <c r="E91" t="s">
        <v>530</v>
      </c>
      <c r="F91" s="5">
        <v>2147</v>
      </c>
      <c r="G91" t="s">
        <v>903</v>
      </c>
      <c r="H91" s="5">
        <v>2697</v>
      </c>
      <c r="I91" t="s">
        <v>1203</v>
      </c>
      <c r="J91" s="5">
        <v>4078</v>
      </c>
      <c r="K91" t="s">
        <v>1541</v>
      </c>
      <c r="L91" s="5">
        <v>3640</v>
      </c>
      <c r="M91" t="s">
        <v>1853</v>
      </c>
      <c r="N91" s="5">
        <v>1866</v>
      </c>
      <c r="O91" t="s">
        <v>1394</v>
      </c>
      <c r="P91" s="5">
        <v>5372</v>
      </c>
      <c r="Q91" t="s">
        <v>2286</v>
      </c>
    </row>
    <row r="92" spans="1:17" ht="16" x14ac:dyDescent="0.2">
      <c r="A92" s="1">
        <v>89</v>
      </c>
      <c r="B92" s="3">
        <v>1753</v>
      </c>
      <c r="C92" s="4" t="s">
        <v>97</v>
      </c>
      <c r="D92" s="3">
        <v>1376</v>
      </c>
      <c r="E92" t="s">
        <v>531</v>
      </c>
      <c r="F92" s="5">
        <v>1274</v>
      </c>
      <c r="G92" t="s">
        <v>469</v>
      </c>
      <c r="H92" s="5">
        <v>2052</v>
      </c>
      <c r="I92" t="s">
        <v>481</v>
      </c>
      <c r="J92" s="5">
        <v>3806</v>
      </c>
      <c r="K92" t="s">
        <v>1542</v>
      </c>
      <c r="L92" s="5">
        <v>1532</v>
      </c>
      <c r="M92" t="s">
        <v>1854</v>
      </c>
      <c r="N92" s="5">
        <v>2097</v>
      </c>
      <c r="O92" t="s">
        <v>245</v>
      </c>
      <c r="P92" s="5">
        <v>5178</v>
      </c>
      <c r="Q92" t="s">
        <v>2213</v>
      </c>
    </row>
    <row r="93" spans="1:17" ht="16" x14ac:dyDescent="0.2">
      <c r="A93" s="1">
        <v>90</v>
      </c>
      <c r="B93" s="3">
        <v>1766</v>
      </c>
      <c r="C93" s="4" t="s">
        <v>98</v>
      </c>
      <c r="D93" s="3">
        <v>2908</v>
      </c>
      <c r="E93" t="s">
        <v>532</v>
      </c>
      <c r="F93" s="5">
        <v>1204</v>
      </c>
      <c r="G93" t="s">
        <v>904</v>
      </c>
      <c r="H93" s="5">
        <v>4063</v>
      </c>
      <c r="I93" t="s">
        <v>1186</v>
      </c>
      <c r="J93" s="5">
        <v>3229</v>
      </c>
      <c r="K93" t="s">
        <v>1543</v>
      </c>
      <c r="L93" s="5">
        <v>3218</v>
      </c>
      <c r="M93" t="s">
        <v>1263</v>
      </c>
      <c r="N93" s="5">
        <v>1794</v>
      </c>
      <c r="O93" t="s">
        <v>2090</v>
      </c>
      <c r="P93" s="5">
        <v>4957</v>
      </c>
      <c r="Q93" t="s">
        <v>2287</v>
      </c>
    </row>
    <row r="94" spans="1:17" ht="16" x14ac:dyDescent="0.2">
      <c r="A94" s="1">
        <v>91</v>
      </c>
      <c r="B94" s="3">
        <v>2327</v>
      </c>
      <c r="C94" s="4" t="s">
        <v>99</v>
      </c>
      <c r="D94" s="3">
        <v>2603</v>
      </c>
      <c r="E94" t="s">
        <v>59</v>
      </c>
      <c r="F94" s="5">
        <v>1738</v>
      </c>
      <c r="G94" t="s">
        <v>231</v>
      </c>
      <c r="H94" s="5">
        <v>3987</v>
      </c>
      <c r="I94" t="s">
        <v>1204</v>
      </c>
      <c r="J94" s="5">
        <v>2560</v>
      </c>
      <c r="K94" t="s">
        <v>1544</v>
      </c>
      <c r="L94" s="5">
        <v>3446</v>
      </c>
      <c r="M94" t="s">
        <v>1855</v>
      </c>
      <c r="N94" s="5">
        <v>1880</v>
      </c>
      <c r="O94" t="s">
        <v>180</v>
      </c>
      <c r="P94" s="5">
        <v>3918</v>
      </c>
      <c r="Q94" t="s">
        <v>1779</v>
      </c>
    </row>
    <row r="95" spans="1:17" ht="16" x14ac:dyDescent="0.2">
      <c r="A95" s="1">
        <v>92</v>
      </c>
      <c r="B95" s="3">
        <v>1956</v>
      </c>
      <c r="C95" s="4" t="s">
        <v>100</v>
      </c>
      <c r="D95" s="3">
        <v>2222</v>
      </c>
      <c r="E95" t="s">
        <v>511</v>
      </c>
      <c r="F95" s="5">
        <v>2468</v>
      </c>
      <c r="G95" t="s">
        <v>905</v>
      </c>
      <c r="H95" s="5">
        <v>3660</v>
      </c>
      <c r="I95" t="s">
        <v>1205</v>
      </c>
      <c r="J95" s="5">
        <v>2273</v>
      </c>
      <c r="K95" t="s">
        <v>1545</v>
      </c>
      <c r="L95" s="5">
        <v>3061</v>
      </c>
      <c r="M95" t="s">
        <v>1856</v>
      </c>
      <c r="N95" s="5">
        <v>2974</v>
      </c>
      <c r="O95" t="s">
        <v>2091</v>
      </c>
      <c r="P95" s="5">
        <v>4982</v>
      </c>
      <c r="Q95" t="s">
        <v>2288</v>
      </c>
    </row>
    <row r="96" spans="1:17" ht="16" x14ac:dyDescent="0.2">
      <c r="A96" s="1">
        <v>93</v>
      </c>
      <c r="B96" s="3">
        <v>2361</v>
      </c>
      <c r="C96" s="4" t="s">
        <v>101</v>
      </c>
      <c r="D96" s="3">
        <v>2334</v>
      </c>
      <c r="E96" t="s">
        <v>533</v>
      </c>
      <c r="F96" s="5">
        <v>1073</v>
      </c>
      <c r="G96" t="s">
        <v>906</v>
      </c>
      <c r="H96" s="5">
        <v>2763</v>
      </c>
      <c r="I96" t="s">
        <v>1145</v>
      </c>
      <c r="J96" s="5">
        <v>3176</v>
      </c>
      <c r="K96" t="s">
        <v>435</v>
      </c>
      <c r="L96" s="5">
        <v>2477</v>
      </c>
      <c r="M96" t="s">
        <v>1857</v>
      </c>
      <c r="N96" s="5">
        <v>2041</v>
      </c>
      <c r="O96" t="s">
        <v>955</v>
      </c>
      <c r="P96" s="5">
        <v>5545</v>
      </c>
      <c r="Q96" t="s">
        <v>2289</v>
      </c>
    </row>
    <row r="97" spans="1:17" ht="16" x14ac:dyDescent="0.2">
      <c r="A97" s="1">
        <v>94</v>
      </c>
      <c r="B97" s="3">
        <v>1392</v>
      </c>
      <c r="C97" s="4" t="s">
        <v>102</v>
      </c>
      <c r="D97" s="3">
        <v>2669</v>
      </c>
      <c r="E97" t="s">
        <v>534</v>
      </c>
      <c r="F97" s="5">
        <v>1398</v>
      </c>
      <c r="G97" t="s">
        <v>373</v>
      </c>
      <c r="H97" s="5">
        <v>2568</v>
      </c>
      <c r="I97" t="s">
        <v>1206</v>
      </c>
      <c r="J97" s="5">
        <v>4405</v>
      </c>
      <c r="K97" t="s">
        <v>1494</v>
      </c>
      <c r="L97" s="5">
        <v>2571</v>
      </c>
      <c r="M97" t="s">
        <v>491</v>
      </c>
      <c r="N97" s="5">
        <v>3011</v>
      </c>
      <c r="O97" t="s">
        <v>1392</v>
      </c>
      <c r="P97" s="5">
        <v>4848</v>
      </c>
      <c r="Q97" t="s">
        <v>2290</v>
      </c>
    </row>
    <row r="98" spans="1:17" ht="16" x14ac:dyDescent="0.2">
      <c r="A98" s="1">
        <v>95</v>
      </c>
      <c r="B98" s="3">
        <v>1869</v>
      </c>
      <c r="C98" s="4" t="s">
        <v>103</v>
      </c>
      <c r="D98" s="3">
        <v>2830</v>
      </c>
      <c r="E98" t="s">
        <v>535</v>
      </c>
      <c r="F98" s="5">
        <v>1256</v>
      </c>
      <c r="G98" t="s">
        <v>650</v>
      </c>
      <c r="H98" s="5">
        <v>2609</v>
      </c>
      <c r="I98" t="s">
        <v>1207</v>
      </c>
      <c r="J98" s="5">
        <v>4155</v>
      </c>
      <c r="K98" t="s">
        <v>1546</v>
      </c>
      <c r="L98" s="5">
        <v>2833</v>
      </c>
      <c r="M98" t="s">
        <v>670</v>
      </c>
      <c r="N98" s="5">
        <v>2181</v>
      </c>
      <c r="O98" t="s">
        <v>185</v>
      </c>
      <c r="P98" s="5">
        <v>5403</v>
      </c>
      <c r="Q98" t="s">
        <v>2291</v>
      </c>
    </row>
    <row r="99" spans="1:17" ht="16" x14ac:dyDescent="0.2">
      <c r="A99" s="1">
        <v>96</v>
      </c>
      <c r="B99" s="3">
        <v>3214</v>
      </c>
      <c r="C99" s="4" t="s">
        <v>104</v>
      </c>
      <c r="D99" s="3">
        <v>1818</v>
      </c>
      <c r="E99" t="s">
        <v>536</v>
      </c>
      <c r="F99" s="5">
        <v>1846</v>
      </c>
      <c r="G99" t="s">
        <v>259</v>
      </c>
      <c r="H99" s="5">
        <v>3774</v>
      </c>
      <c r="I99" t="s">
        <v>1208</v>
      </c>
      <c r="J99" s="5">
        <v>3319</v>
      </c>
      <c r="K99" t="s">
        <v>1336</v>
      </c>
      <c r="L99" s="5">
        <v>2945</v>
      </c>
      <c r="M99" t="s">
        <v>1858</v>
      </c>
      <c r="N99" s="5">
        <v>4027</v>
      </c>
      <c r="O99" t="s">
        <v>2092</v>
      </c>
      <c r="P99" s="5">
        <v>5589</v>
      </c>
      <c r="Q99" t="s">
        <v>2292</v>
      </c>
    </row>
    <row r="100" spans="1:17" ht="16" x14ac:dyDescent="0.2">
      <c r="A100" s="1">
        <v>97</v>
      </c>
      <c r="B100" s="3">
        <v>3471</v>
      </c>
      <c r="C100" s="4" t="s">
        <v>105</v>
      </c>
      <c r="D100" s="3">
        <v>2342</v>
      </c>
      <c r="E100" t="s">
        <v>179</v>
      </c>
      <c r="F100" s="5">
        <v>2591</v>
      </c>
      <c r="G100" t="s">
        <v>907</v>
      </c>
      <c r="H100" s="5">
        <v>4089</v>
      </c>
      <c r="I100" t="s">
        <v>1209</v>
      </c>
      <c r="J100" s="5">
        <v>3269</v>
      </c>
      <c r="K100" t="s">
        <v>158</v>
      </c>
      <c r="L100" s="5">
        <v>3028</v>
      </c>
      <c r="M100" t="s">
        <v>1234</v>
      </c>
      <c r="N100" s="5">
        <v>2592</v>
      </c>
      <c r="O100" t="s">
        <v>2093</v>
      </c>
      <c r="P100" s="5">
        <v>5612</v>
      </c>
      <c r="Q100" t="s">
        <v>2293</v>
      </c>
    </row>
    <row r="101" spans="1:17" ht="16" x14ac:dyDescent="0.2">
      <c r="A101" s="1">
        <v>98</v>
      </c>
      <c r="B101" s="3">
        <v>2233</v>
      </c>
      <c r="C101" s="4" t="s">
        <v>106</v>
      </c>
      <c r="D101" s="3">
        <v>2019</v>
      </c>
      <c r="E101" t="s">
        <v>537</v>
      </c>
      <c r="F101" s="5">
        <v>2416</v>
      </c>
      <c r="G101" t="s">
        <v>908</v>
      </c>
      <c r="H101" s="5">
        <v>1821</v>
      </c>
      <c r="I101" t="s">
        <v>1210</v>
      </c>
      <c r="J101" s="5">
        <v>2142</v>
      </c>
      <c r="K101" t="s">
        <v>1547</v>
      </c>
      <c r="L101" s="5">
        <v>2136</v>
      </c>
      <c r="M101" t="s">
        <v>425</v>
      </c>
      <c r="N101" s="5">
        <v>1789</v>
      </c>
      <c r="O101" t="s">
        <v>557</v>
      </c>
      <c r="P101" s="5">
        <v>4718</v>
      </c>
      <c r="Q101" t="s">
        <v>2294</v>
      </c>
    </row>
    <row r="102" spans="1:17" ht="16" x14ac:dyDescent="0.2">
      <c r="A102" s="1">
        <v>99</v>
      </c>
      <c r="B102" s="3">
        <v>1755</v>
      </c>
      <c r="C102" s="4" t="s">
        <v>107</v>
      </c>
      <c r="D102" s="3">
        <v>2063</v>
      </c>
      <c r="E102" t="s">
        <v>502</v>
      </c>
      <c r="F102" s="5">
        <v>2990</v>
      </c>
      <c r="G102" t="s">
        <v>909</v>
      </c>
      <c r="H102" s="5">
        <v>3086</v>
      </c>
      <c r="I102" t="s">
        <v>760</v>
      </c>
      <c r="J102" s="5">
        <v>2603</v>
      </c>
      <c r="K102" t="s">
        <v>59</v>
      </c>
      <c r="L102" s="5">
        <v>2564</v>
      </c>
      <c r="M102" t="s">
        <v>1859</v>
      </c>
      <c r="N102" s="5">
        <v>1742</v>
      </c>
      <c r="O102" t="s">
        <v>234</v>
      </c>
      <c r="P102" s="5">
        <v>4646</v>
      </c>
      <c r="Q102" t="s">
        <v>2295</v>
      </c>
    </row>
    <row r="103" spans="1:17" ht="16" x14ac:dyDescent="0.2">
      <c r="A103" s="1">
        <v>100</v>
      </c>
      <c r="B103" s="3">
        <v>1690</v>
      </c>
      <c r="C103" s="4" t="s">
        <v>108</v>
      </c>
      <c r="D103" s="3">
        <v>1575</v>
      </c>
      <c r="E103" t="s">
        <v>538</v>
      </c>
      <c r="F103" s="5">
        <v>2020</v>
      </c>
      <c r="G103" t="s">
        <v>494</v>
      </c>
      <c r="H103" s="5">
        <v>1473</v>
      </c>
      <c r="I103" t="s">
        <v>1211</v>
      </c>
      <c r="J103" s="5">
        <v>3093</v>
      </c>
      <c r="K103" t="s">
        <v>1420</v>
      </c>
      <c r="L103" s="5">
        <v>4273</v>
      </c>
      <c r="M103" t="s">
        <v>1860</v>
      </c>
      <c r="N103" s="5">
        <v>3030</v>
      </c>
      <c r="O103" t="s">
        <v>2094</v>
      </c>
      <c r="P103" s="5">
        <v>5126</v>
      </c>
      <c r="Q103" t="s">
        <v>2296</v>
      </c>
    </row>
    <row r="104" spans="1:17" ht="16" x14ac:dyDescent="0.2">
      <c r="A104" s="1">
        <v>101</v>
      </c>
      <c r="B104" s="3">
        <v>2624</v>
      </c>
      <c r="C104" s="4" t="s">
        <v>109</v>
      </c>
      <c r="D104" s="3">
        <v>2122</v>
      </c>
      <c r="E104" t="s">
        <v>539</v>
      </c>
      <c r="F104" s="5">
        <v>1463</v>
      </c>
      <c r="G104" t="s">
        <v>910</v>
      </c>
      <c r="H104" s="5">
        <v>3502</v>
      </c>
      <c r="I104" t="s">
        <v>545</v>
      </c>
      <c r="J104" s="5">
        <v>2766</v>
      </c>
      <c r="K104" t="s">
        <v>1548</v>
      </c>
      <c r="L104" s="5">
        <v>2935</v>
      </c>
      <c r="M104" t="s">
        <v>1861</v>
      </c>
      <c r="N104" s="5">
        <v>3291</v>
      </c>
      <c r="O104" t="s">
        <v>1702</v>
      </c>
      <c r="P104" s="5">
        <v>5194</v>
      </c>
      <c r="Q104" t="s">
        <v>1689</v>
      </c>
    </row>
    <row r="105" spans="1:17" ht="16" x14ac:dyDescent="0.2">
      <c r="A105" s="1">
        <v>102</v>
      </c>
      <c r="B105" s="3">
        <v>1886</v>
      </c>
      <c r="C105" s="4" t="s">
        <v>110</v>
      </c>
      <c r="D105" s="3">
        <v>3165</v>
      </c>
      <c r="E105" t="s">
        <v>540</v>
      </c>
      <c r="F105" s="5">
        <v>1384</v>
      </c>
      <c r="G105" t="s">
        <v>514</v>
      </c>
      <c r="H105" s="5">
        <v>2338</v>
      </c>
      <c r="I105" t="s">
        <v>1212</v>
      </c>
      <c r="J105" s="5">
        <v>3674</v>
      </c>
      <c r="K105" t="s">
        <v>1549</v>
      </c>
      <c r="L105" s="5">
        <v>4474</v>
      </c>
      <c r="M105" t="s">
        <v>1862</v>
      </c>
      <c r="N105" s="5">
        <v>3243</v>
      </c>
      <c r="O105" t="s">
        <v>391</v>
      </c>
      <c r="P105" s="5">
        <v>4952</v>
      </c>
      <c r="Q105" t="s">
        <v>2297</v>
      </c>
    </row>
    <row r="106" spans="1:17" ht="16" x14ac:dyDescent="0.2">
      <c r="A106" s="1">
        <v>103</v>
      </c>
      <c r="B106" s="3">
        <v>3307</v>
      </c>
      <c r="C106" s="4" t="s">
        <v>111</v>
      </c>
      <c r="D106" s="3">
        <v>1318</v>
      </c>
      <c r="E106" t="s">
        <v>541</v>
      </c>
      <c r="F106" s="5">
        <v>1405</v>
      </c>
      <c r="G106" t="s">
        <v>911</v>
      </c>
      <c r="H106" s="5">
        <v>5687</v>
      </c>
      <c r="I106" t="s">
        <v>1213</v>
      </c>
      <c r="J106" s="5">
        <v>3593</v>
      </c>
      <c r="K106" t="s">
        <v>1550</v>
      </c>
      <c r="L106" s="5">
        <v>3276</v>
      </c>
      <c r="M106" t="s">
        <v>1572</v>
      </c>
      <c r="N106" s="5">
        <v>2262</v>
      </c>
      <c r="O106" t="s">
        <v>2095</v>
      </c>
      <c r="P106" s="5">
        <v>5440</v>
      </c>
      <c r="Q106" t="s">
        <v>2298</v>
      </c>
    </row>
    <row r="107" spans="1:17" ht="16" x14ac:dyDescent="0.2">
      <c r="A107" s="1">
        <v>104</v>
      </c>
      <c r="B107" s="3">
        <v>2007</v>
      </c>
      <c r="C107" s="4" t="s">
        <v>112</v>
      </c>
      <c r="D107" s="3">
        <v>3272</v>
      </c>
      <c r="E107" t="s">
        <v>489</v>
      </c>
      <c r="F107" s="5">
        <v>1622</v>
      </c>
      <c r="G107" t="s">
        <v>912</v>
      </c>
      <c r="H107" s="5">
        <v>2777</v>
      </c>
      <c r="I107" t="s">
        <v>604</v>
      </c>
      <c r="J107" s="5">
        <v>4612</v>
      </c>
      <c r="K107" t="s">
        <v>1551</v>
      </c>
      <c r="L107" s="5">
        <v>1467</v>
      </c>
      <c r="M107" t="s">
        <v>1863</v>
      </c>
      <c r="N107" s="5">
        <v>2173</v>
      </c>
      <c r="O107" t="s">
        <v>309</v>
      </c>
      <c r="P107" s="5">
        <v>5853</v>
      </c>
      <c r="Q107" t="s">
        <v>2299</v>
      </c>
    </row>
    <row r="108" spans="1:17" ht="16" x14ac:dyDescent="0.2">
      <c r="A108" s="1">
        <v>105</v>
      </c>
      <c r="B108" s="3">
        <v>2474</v>
      </c>
      <c r="C108" s="4" t="s">
        <v>113</v>
      </c>
      <c r="D108" s="3">
        <v>2374</v>
      </c>
      <c r="E108" t="s">
        <v>542</v>
      </c>
      <c r="F108" s="5">
        <v>1815</v>
      </c>
      <c r="G108" t="s">
        <v>881</v>
      </c>
      <c r="H108" s="5">
        <v>4010</v>
      </c>
      <c r="I108" t="s">
        <v>1214</v>
      </c>
      <c r="J108" s="5">
        <v>3243</v>
      </c>
      <c r="K108" t="s">
        <v>391</v>
      </c>
      <c r="L108" s="5">
        <v>3217</v>
      </c>
      <c r="M108" t="s">
        <v>1225</v>
      </c>
      <c r="N108" s="5">
        <v>2621</v>
      </c>
      <c r="O108" t="s">
        <v>688</v>
      </c>
      <c r="P108" s="5">
        <v>5200</v>
      </c>
      <c r="Q108" t="s">
        <v>2300</v>
      </c>
    </row>
    <row r="109" spans="1:17" ht="16" x14ac:dyDescent="0.2">
      <c r="A109" s="1">
        <v>106</v>
      </c>
      <c r="B109" s="3">
        <v>2011</v>
      </c>
      <c r="C109" s="4" t="s">
        <v>114</v>
      </c>
      <c r="D109" s="3">
        <v>2732</v>
      </c>
      <c r="E109" t="s">
        <v>543</v>
      </c>
      <c r="F109" s="5">
        <v>1354</v>
      </c>
      <c r="G109" t="s">
        <v>913</v>
      </c>
      <c r="H109" s="5">
        <v>4065</v>
      </c>
      <c r="I109" t="s">
        <v>1215</v>
      </c>
      <c r="J109" s="5">
        <v>3765</v>
      </c>
      <c r="K109" t="s">
        <v>1552</v>
      </c>
      <c r="L109" s="5">
        <v>3351</v>
      </c>
      <c r="M109" t="s">
        <v>1864</v>
      </c>
      <c r="N109" s="5">
        <v>2840</v>
      </c>
      <c r="O109" t="s">
        <v>1571</v>
      </c>
      <c r="P109" s="5">
        <v>5698</v>
      </c>
      <c r="Q109" t="s">
        <v>2301</v>
      </c>
    </row>
    <row r="110" spans="1:17" ht="16" x14ac:dyDescent="0.2">
      <c r="A110" s="1">
        <v>107</v>
      </c>
      <c r="B110" s="3">
        <v>2522</v>
      </c>
      <c r="C110" s="4" t="s">
        <v>115</v>
      </c>
      <c r="D110" s="3">
        <v>2883</v>
      </c>
      <c r="E110" t="s">
        <v>320</v>
      </c>
      <c r="F110" s="5">
        <v>1438</v>
      </c>
      <c r="G110" t="s">
        <v>914</v>
      </c>
      <c r="H110" s="5">
        <v>3024</v>
      </c>
      <c r="I110" t="s">
        <v>319</v>
      </c>
      <c r="J110" s="5">
        <v>3579</v>
      </c>
      <c r="K110" t="s">
        <v>1242</v>
      </c>
      <c r="L110" s="5">
        <v>2425</v>
      </c>
      <c r="M110" t="s">
        <v>1865</v>
      </c>
      <c r="N110" s="5">
        <v>2665</v>
      </c>
      <c r="O110" t="s">
        <v>2096</v>
      </c>
      <c r="P110" s="5">
        <v>5098</v>
      </c>
      <c r="Q110" t="s">
        <v>2302</v>
      </c>
    </row>
    <row r="111" spans="1:17" ht="16" x14ac:dyDescent="0.2">
      <c r="A111" s="1">
        <v>108</v>
      </c>
      <c r="B111" s="3">
        <v>2861</v>
      </c>
      <c r="C111" s="4" t="s">
        <v>116</v>
      </c>
      <c r="D111" s="3">
        <v>519</v>
      </c>
      <c r="E111" t="s">
        <v>544</v>
      </c>
      <c r="F111" s="5">
        <v>2170</v>
      </c>
      <c r="G111" t="s">
        <v>915</v>
      </c>
      <c r="H111" s="5">
        <v>3759</v>
      </c>
      <c r="I111" t="s">
        <v>1216</v>
      </c>
      <c r="J111" s="5">
        <v>3845</v>
      </c>
      <c r="K111" t="s">
        <v>1553</v>
      </c>
      <c r="L111" s="5">
        <v>3230</v>
      </c>
      <c r="M111" t="s">
        <v>1258</v>
      </c>
      <c r="N111" s="5">
        <v>2133</v>
      </c>
      <c r="O111" t="s">
        <v>325</v>
      </c>
      <c r="P111" s="5">
        <v>5092</v>
      </c>
      <c r="Q111" t="s">
        <v>2303</v>
      </c>
    </row>
    <row r="112" spans="1:17" ht="16" x14ac:dyDescent="0.2">
      <c r="A112" s="1">
        <v>109</v>
      </c>
      <c r="B112" s="3">
        <v>2565</v>
      </c>
      <c r="C112" s="4" t="s">
        <v>117</v>
      </c>
      <c r="D112" s="3">
        <v>3502</v>
      </c>
      <c r="E112" t="s">
        <v>545</v>
      </c>
      <c r="F112" s="5">
        <v>2319</v>
      </c>
      <c r="G112" t="s">
        <v>317</v>
      </c>
      <c r="H112" s="5">
        <v>2634</v>
      </c>
      <c r="I112" t="s">
        <v>28</v>
      </c>
      <c r="J112" s="5">
        <v>3518</v>
      </c>
      <c r="K112" t="s">
        <v>1554</v>
      </c>
      <c r="L112" s="5">
        <v>3022</v>
      </c>
      <c r="M112" t="s">
        <v>508</v>
      </c>
      <c r="N112" s="5">
        <v>3173</v>
      </c>
      <c r="O112" t="s">
        <v>2097</v>
      </c>
      <c r="P112" s="5">
        <v>4535</v>
      </c>
      <c r="Q112" t="s">
        <v>2304</v>
      </c>
    </row>
    <row r="113" spans="1:17" ht="16" x14ac:dyDescent="0.2">
      <c r="A113" s="1">
        <v>110</v>
      </c>
      <c r="B113" s="3">
        <v>2629</v>
      </c>
      <c r="C113" s="4" t="s">
        <v>118</v>
      </c>
      <c r="D113" s="3">
        <v>1864</v>
      </c>
      <c r="E113" t="s">
        <v>546</v>
      </c>
      <c r="F113" s="5">
        <v>2339</v>
      </c>
      <c r="G113" t="s">
        <v>916</v>
      </c>
      <c r="H113" s="5">
        <v>3753</v>
      </c>
      <c r="I113" t="s">
        <v>1217</v>
      </c>
      <c r="J113" s="5">
        <v>2997</v>
      </c>
      <c r="K113" t="s">
        <v>625</v>
      </c>
      <c r="L113" s="5">
        <v>3144</v>
      </c>
      <c r="M113" t="s">
        <v>1866</v>
      </c>
      <c r="N113" s="5">
        <v>2659</v>
      </c>
      <c r="O113" t="s">
        <v>2048</v>
      </c>
      <c r="P113" s="5">
        <v>4207</v>
      </c>
      <c r="Q113" t="s">
        <v>2020</v>
      </c>
    </row>
    <row r="114" spans="1:17" ht="16" x14ac:dyDescent="0.2">
      <c r="A114" s="1">
        <v>111</v>
      </c>
      <c r="B114" s="3">
        <v>2126</v>
      </c>
      <c r="C114" s="4" t="s">
        <v>119</v>
      </c>
      <c r="D114" s="3">
        <v>1809</v>
      </c>
      <c r="E114" t="s">
        <v>547</v>
      </c>
      <c r="F114" s="5">
        <v>2781</v>
      </c>
      <c r="G114" t="s">
        <v>917</v>
      </c>
      <c r="H114" s="5">
        <v>1615</v>
      </c>
      <c r="I114" t="s">
        <v>1073</v>
      </c>
      <c r="J114" s="5">
        <v>3394</v>
      </c>
      <c r="K114" t="s">
        <v>1165</v>
      </c>
      <c r="L114" s="5">
        <v>2183</v>
      </c>
      <c r="M114" t="s">
        <v>925</v>
      </c>
      <c r="N114" s="5">
        <v>1689</v>
      </c>
      <c r="O114" t="s">
        <v>1062</v>
      </c>
      <c r="P114" s="5">
        <v>6123</v>
      </c>
      <c r="Q114" t="s">
        <v>2305</v>
      </c>
    </row>
    <row r="115" spans="1:17" ht="16" x14ac:dyDescent="0.2">
      <c r="A115" s="1">
        <v>112</v>
      </c>
      <c r="B115" s="3">
        <v>1884</v>
      </c>
      <c r="C115" s="4" t="s">
        <v>120</v>
      </c>
      <c r="D115" s="3">
        <v>2116</v>
      </c>
      <c r="E115" t="s">
        <v>548</v>
      </c>
      <c r="F115" s="5">
        <v>2574</v>
      </c>
      <c r="G115" t="s">
        <v>918</v>
      </c>
      <c r="H115" s="5">
        <v>2056</v>
      </c>
      <c r="I115" t="s">
        <v>1218</v>
      </c>
      <c r="J115" s="5">
        <v>2857</v>
      </c>
      <c r="K115" t="s">
        <v>1555</v>
      </c>
      <c r="L115" s="5">
        <v>2171</v>
      </c>
      <c r="M115" t="s">
        <v>962</v>
      </c>
      <c r="N115" s="5">
        <v>2564</v>
      </c>
      <c r="O115" t="s">
        <v>1859</v>
      </c>
      <c r="P115" s="5">
        <v>4735</v>
      </c>
      <c r="Q115" t="s">
        <v>1965</v>
      </c>
    </row>
    <row r="116" spans="1:17" ht="16" x14ac:dyDescent="0.2">
      <c r="A116" s="1">
        <v>113</v>
      </c>
      <c r="B116" s="3">
        <v>2808</v>
      </c>
      <c r="C116" s="4" t="s">
        <v>121</v>
      </c>
      <c r="D116" s="3">
        <v>2438</v>
      </c>
      <c r="E116" t="s">
        <v>549</v>
      </c>
      <c r="F116" s="5">
        <v>1935</v>
      </c>
      <c r="G116" t="s">
        <v>519</v>
      </c>
      <c r="H116" s="5">
        <v>4421</v>
      </c>
      <c r="I116" t="s">
        <v>1219</v>
      </c>
      <c r="J116" s="5">
        <v>3123</v>
      </c>
      <c r="K116" t="s">
        <v>1556</v>
      </c>
      <c r="L116" s="5">
        <v>3262</v>
      </c>
      <c r="M116" t="s">
        <v>1867</v>
      </c>
      <c r="N116" s="5">
        <v>2684</v>
      </c>
      <c r="O116" t="s">
        <v>2028</v>
      </c>
      <c r="P116" s="5">
        <v>4830</v>
      </c>
      <c r="Q116" t="s">
        <v>2241</v>
      </c>
    </row>
    <row r="117" spans="1:17" ht="16" x14ac:dyDescent="0.2">
      <c r="A117" s="1">
        <v>114</v>
      </c>
      <c r="B117" s="3">
        <v>1577</v>
      </c>
      <c r="C117" s="4" t="s">
        <v>122</v>
      </c>
      <c r="D117" s="3">
        <v>1667</v>
      </c>
      <c r="E117" t="s">
        <v>550</v>
      </c>
      <c r="F117" s="5">
        <v>2266</v>
      </c>
      <c r="G117" t="s">
        <v>919</v>
      </c>
      <c r="H117" s="5">
        <v>4128</v>
      </c>
      <c r="I117" t="s">
        <v>1220</v>
      </c>
      <c r="J117" s="5">
        <v>2750</v>
      </c>
      <c r="K117" t="s">
        <v>224</v>
      </c>
      <c r="L117" s="5">
        <v>2211</v>
      </c>
      <c r="M117" t="s">
        <v>419</v>
      </c>
      <c r="N117" s="5">
        <v>3069</v>
      </c>
      <c r="O117" t="s">
        <v>2098</v>
      </c>
      <c r="P117" s="5">
        <v>5423</v>
      </c>
      <c r="Q117" t="s">
        <v>2306</v>
      </c>
    </row>
    <row r="118" spans="1:17" ht="16" x14ac:dyDescent="0.2">
      <c r="A118" s="1">
        <v>115</v>
      </c>
      <c r="B118" s="3">
        <v>2091</v>
      </c>
      <c r="C118" s="4" t="s">
        <v>123</v>
      </c>
      <c r="D118" s="3">
        <v>2038</v>
      </c>
      <c r="E118" t="s">
        <v>551</v>
      </c>
      <c r="F118" s="5">
        <v>2065</v>
      </c>
      <c r="G118" t="s">
        <v>920</v>
      </c>
      <c r="H118" s="5">
        <v>4161</v>
      </c>
      <c r="I118" t="s">
        <v>1221</v>
      </c>
      <c r="J118" s="5">
        <v>3040</v>
      </c>
      <c r="K118" t="s">
        <v>1510</v>
      </c>
      <c r="L118" s="5">
        <v>4842</v>
      </c>
      <c r="M118" t="s">
        <v>1868</v>
      </c>
      <c r="N118" s="5">
        <v>2624</v>
      </c>
      <c r="O118" t="s">
        <v>109</v>
      </c>
      <c r="P118" s="5">
        <v>4886</v>
      </c>
      <c r="Q118" t="s">
        <v>2307</v>
      </c>
    </row>
    <row r="119" spans="1:17" ht="16" x14ac:dyDescent="0.2">
      <c r="A119" s="1">
        <v>116</v>
      </c>
      <c r="B119" s="3">
        <v>3380</v>
      </c>
      <c r="C119" s="4" t="s">
        <v>124</v>
      </c>
      <c r="D119" s="3">
        <v>1060</v>
      </c>
      <c r="E119" t="s">
        <v>552</v>
      </c>
      <c r="F119" s="5">
        <v>1777</v>
      </c>
      <c r="G119" t="s">
        <v>340</v>
      </c>
      <c r="H119" s="5">
        <v>2739</v>
      </c>
      <c r="I119" t="s">
        <v>1222</v>
      </c>
      <c r="J119" s="5">
        <v>3853</v>
      </c>
      <c r="K119" t="s">
        <v>1557</v>
      </c>
      <c r="L119" s="5">
        <v>3610</v>
      </c>
      <c r="M119" t="s">
        <v>1432</v>
      </c>
      <c r="N119" s="5">
        <v>2929</v>
      </c>
      <c r="O119" t="s">
        <v>2099</v>
      </c>
      <c r="P119" s="5">
        <v>5465</v>
      </c>
      <c r="Q119" t="s">
        <v>2308</v>
      </c>
    </row>
    <row r="120" spans="1:17" ht="16" x14ac:dyDescent="0.2">
      <c r="A120" s="1">
        <v>117</v>
      </c>
      <c r="B120" s="3">
        <v>3032</v>
      </c>
      <c r="C120" s="4" t="s">
        <v>125</v>
      </c>
      <c r="D120" s="3">
        <v>2388</v>
      </c>
      <c r="E120" t="s">
        <v>553</v>
      </c>
      <c r="F120" s="5">
        <v>1847</v>
      </c>
      <c r="G120" t="s">
        <v>921</v>
      </c>
      <c r="H120" s="5">
        <v>4302</v>
      </c>
      <c r="I120" t="s">
        <v>1223</v>
      </c>
      <c r="J120" s="5">
        <v>3877</v>
      </c>
      <c r="K120" t="s">
        <v>1558</v>
      </c>
      <c r="L120" s="5">
        <v>2977</v>
      </c>
      <c r="M120" t="s">
        <v>1869</v>
      </c>
      <c r="N120" s="5">
        <v>2212</v>
      </c>
      <c r="O120" t="s">
        <v>959</v>
      </c>
      <c r="P120" s="5">
        <v>5209</v>
      </c>
      <c r="Q120" t="s">
        <v>2309</v>
      </c>
    </row>
    <row r="121" spans="1:17" ht="16" x14ac:dyDescent="0.2">
      <c r="A121" s="1">
        <v>118</v>
      </c>
      <c r="B121" s="3">
        <v>1243</v>
      </c>
      <c r="C121" s="4" t="s">
        <v>126</v>
      </c>
      <c r="D121" s="3">
        <v>3197</v>
      </c>
      <c r="E121" t="s">
        <v>554</v>
      </c>
      <c r="F121" s="5">
        <v>1579</v>
      </c>
      <c r="G121" t="s">
        <v>922</v>
      </c>
      <c r="H121" s="5">
        <v>1404</v>
      </c>
      <c r="I121" t="s">
        <v>869</v>
      </c>
      <c r="J121" s="5">
        <v>3401</v>
      </c>
      <c r="K121" t="s">
        <v>1559</v>
      </c>
      <c r="L121" s="5">
        <v>4078</v>
      </c>
      <c r="M121" t="s">
        <v>1541</v>
      </c>
      <c r="N121" s="5">
        <v>1986</v>
      </c>
      <c r="O121" t="s">
        <v>892</v>
      </c>
      <c r="P121" s="5">
        <v>4934</v>
      </c>
      <c r="Q121" t="s">
        <v>2310</v>
      </c>
    </row>
    <row r="122" spans="1:17" ht="16" x14ac:dyDescent="0.2">
      <c r="A122" s="1">
        <v>119</v>
      </c>
      <c r="B122" s="3">
        <v>1870</v>
      </c>
      <c r="C122" s="4" t="s">
        <v>127</v>
      </c>
      <c r="D122" s="3">
        <v>1681</v>
      </c>
      <c r="E122" t="s">
        <v>490</v>
      </c>
      <c r="F122" s="5">
        <v>1785</v>
      </c>
      <c r="G122" t="s">
        <v>680</v>
      </c>
      <c r="H122" s="5">
        <v>2522</v>
      </c>
      <c r="I122" t="s">
        <v>115</v>
      </c>
      <c r="J122" s="5">
        <v>3786</v>
      </c>
      <c r="K122" t="s">
        <v>1560</v>
      </c>
      <c r="L122" s="5">
        <v>3123</v>
      </c>
      <c r="M122" t="s">
        <v>1556</v>
      </c>
      <c r="N122" s="5">
        <v>2309</v>
      </c>
      <c r="O122" t="s">
        <v>1393</v>
      </c>
      <c r="P122" s="5">
        <v>5698</v>
      </c>
      <c r="Q122" t="s">
        <v>2301</v>
      </c>
    </row>
    <row r="123" spans="1:17" ht="16" x14ac:dyDescent="0.2">
      <c r="A123" s="1">
        <v>120</v>
      </c>
      <c r="B123" s="3">
        <v>1621</v>
      </c>
      <c r="C123" s="4" t="s">
        <v>128</v>
      </c>
      <c r="D123" s="3">
        <v>1285</v>
      </c>
      <c r="E123" t="s">
        <v>555</v>
      </c>
      <c r="F123" s="5">
        <v>2289</v>
      </c>
      <c r="G123" t="s">
        <v>379</v>
      </c>
      <c r="H123" s="5">
        <v>3385</v>
      </c>
      <c r="I123" t="s">
        <v>1224</v>
      </c>
      <c r="J123" s="5">
        <v>3475</v>
      </c>
      <c r="K123" t="s">
        <v>1561</v>
      </c>
      <c r="L123" s="5">
        <v>3422</v>
      </c>
      <c r="M123" t="s">
        <v>1870</v>
      </c>
      <c r="N123" s="5">
        <v>1997</v>
      </c>
      <c r="O123" t="s">
        <v>2100</v>
      </c>
      <c r="P123" s="5">
        <v>4769</v>
      </c>
      <c r="Q123" t="s">
        <v>2311</v>
      </c>
    </row>
    <row r="124" spans="1:17" ht="16" x14ac:dyDescent="0.2">
      <c r="A124" s="1">
        <v>121</v>
      </c>
      <c r="B124" s="3">
        <v>1895</v>
      </c>
      <c r="C124" s="4" t="s">
        <v>129</v>
      </c>
      <c r="D124" s="3">
        <v>2224</v>
      </c>
      <c r="E124" t="s">
        <v>556</v>
      </c>
      <c r="F124" s="5">
        <v>2149</v>
      </c>
      <c r="G124" t="s">
        <v>287</v>
      </c>
      <c r="H124" s="5">
        <v>1905</v>
      </c>
      <c r="I124" t="s">
        <v>336</v>
      </c>
      <c r="J124" s="5">
        <v>3493</v>
      </c>
      <c r="K124" t="s">
        <v>1562</v>
      </c>
      <c r="L124" s="5">
        <v>3142</v>
      </c>
      <c r="M124" t="s">
        <v>790</v>
      </c>
      <c r="N124" s="5">
        <v>1818</v>
      </c>
      <c r="O124" t="s">
        <v>536</v>
      </c>
      <c r="P124" s="5">
        <v>5282</v>
      </c>
      <c r="Q124" t="s">
        <v>2312</v>
      </c>
    </row>
    <row r="125" spans="1:17" ht="16" x14ac:dyDescent="0.2">
      <c r="A125" s="1">
        <v>122</v>
      </c>
      <c r="B125" s="3">
        <v>2920</v>
      </c>
      <c r="C125" s="4" t="s">
        <v>130</v>
      </c>
      <c r="D125" s="3">
        <v>1789</v>
      </c>
      <c r="E125" t="s">
        <v>557</v>
      </c>
      <c r="F125" s="5">
        <v>2221</v>
      </c>
      <c r="G125" t="s">
        <v>923</v>
      </c>
      <c r="H125" s="5">
        <v>3217</v>
      </c>
      <c r="I125" t="s">
        <v>1225</v>
      </c>
      <c r="J125" s="5">
        <v>3838</v>
      </c>
      <c r="K125" t="s">
        <v>1563</v>
      </c>
      <c r="L125" s="5">
        <v>2102</v>
      </c>
      <c r="M125" t="s">
        <v>1871</v>
      </c>
      <c r="N125" s="5">
        <v>1914</v>
      </c>
      <c r="O125" t="s">
        <v>2083</v>
      </c>
      <c r="P125" s="5">
        <v>5736</v>
      </c>
      <c r="Q125" t="s">
        <v>2313</v>
      </c>
    </row>
    <row r="126" spans="1:17" ht="16" x14ac:dyDescent="0.2">
      <c r="A126" s="1">
        <v>123</v>
      </c>
      <c r="B126" s="3">
        <v>2204</v>
      </c>
      <c r="C126" s="4" t="s">
        <v>131</v>
      </c>
      <c r="D126" s="3">
        <v>3880</v>
      </c>
      <c r="E126" t="s">
        <v>558</v>
      </c>
      <c r="F126" s="5">
        <v>2453</v>
      </c>
      <c r="G126" t="s">
        <v>754</v>
      </c>
      <c r="H126" s="5">
        <v>2543</v>
      </c>
      <c r="I126" t="s">
        <v>1226</v>
      </c>
      <c r="J126" s="5">
        <v>2919</v>
      </c>
      <c r="K126" t="s">
        <v>1564</v>
      </c>
      <c r="L126" s="5">
        <v>2859</v>
      </c>
      <c r="M126" t="s">
        <v>1872</v>
      </c>
      <c r="N126" s="5">
        <v>2637</v>
      </c>
      <c r="O126" t="s">
        <v>2101</v>
      </c>
      <c r="P126" s="5">
        <v>5834</v>
      </c>
      <c r="Q126" t="s">
        <v>2314</v>
      </c>
    </row>
    <row r="127" spans="1:17" ht="16" x14ac:dyDescent="0.2">
      <c r="A127" s="1">
        <v>124</v>
      </c>
      <c r="B127" s="3">
        <v>2792</v>
      </c>
      <c r="C127" s="4" t="s">
        <v>132</v>
      </c>
      <c r="D127" s="3">
        <v>2824</v>
      </c>
      <c r="E127" t="s">
        <v>200</v>
      </c>
      <c r="F127" s="5">
        <v>2129</v>
      </c>
      <c r="G127" t="s">
        <v>569</v>
      </c>
      <c r="H127" s="5">
        <v>3533</v>
      </c>
      <c r="I127" t="s">
        <v>1227</v>
      </c>
      <c r="J127" s="5">
        <v>4029</v>
      </c>
      <c r="K127" t="s">
        <v>1565</v>
      </c>
      <c r="L127" s="5">
        <v>2140</v>
      </c>
      <c r="M127" t="s">
        <v>606</v>
      </c>
      <c r="N127" s="5">
        <v>1774</v>
      </c>
      <c r="O127" t="s">
        <v>843</v>
      </c>
      <c r="P127" s="5">
        <v>4756</v>
      </c>
      <c r="Q127" t="s">
        <v>2315</v>
      </c>
    </row>
    <row r="128" spans="1:17" ht="16" x14ac:dyDescent="0.2">
      <c r="A128" s="1">
        <v>125</v>
      </c>
      <c r="B128" s="3">
        <v>2283</v>
      </c>
      <c r="C128" s="4" t="s">
        <v>133</v>
      </c>
      <c r="D128" s="3">
        <v>1775</v>
      </c>
      <c r="E128" t="s">
        <v>559</v>
      </c>
      <c r="F128" s="5">
        <v>2400</v>
      </c>
      <c r="G128" t="s">
        <v>270</v>
      </c>
      <c r="H128" s="5">
        <v>2966</v>
      </c>
      <c r="I128" t="s">
        <v>412</v>
      </c>
      <c r="J128" s="5">
        <v>4211</v>
      </c>
      <c r="K128" t="s">
        <v>1566</v>
      </c>
      <c r="L128" s="5">
        <v>3719</v>
      </c>
      <c r="M128" t="s">
        <v>1873</v>
      </c>
      <c r="N128" s="5">
        <v>2392</v>
      </c>
      <c r="O128" t="s">
        <v>1997</v>
      </c>
      <c r="P128" s="5">
        <v>5464</v>
      </c>
      <c r="Q128" t="s">
        <v>2316</v>
      </c>
    </row>
    <row r="129" spans="1:17" ht="16" x14ac:dyDescent="0.2">
      <c r="A129" s="1">
        <v>126</v>
      </c>
      <c r="B129" s="3">
        <v>2508</v>
      </c>
      <c r="C129" s="4" t="s">
        <v>134</v>
      </c>
      <c r="D129" s="3">
        <v>2363</v>
      </c>
      <c r="E129" t="s">
        <v>560</v>
      </c>
      <c r="F129" s="5">
        <v>1311</v>
      </c>
      <c r="G129" t="s">
        <v>924</v>
      </c>
      <c r="H129" s="5">
        <v>2427</v>
      </c>
      <c r="I129" t="s">
        <v>1019</v>
      </c>
      <c r="J129" s="5">
        <v>4710</v>
      </c>
      <c r="K129" t="s">
        <v>1567</v>
      </c>
      <c r="L129" s="5">
        <v>4779</v>
      </c>
      <c r="M129" t="s">
        <v>1874</v>
      </c>
      <c r="N129" s="5">
        <v>1908</v>
      </c>
      <c r="O129" t="s">
        <v>617</v>
      </c>
      <c r="P129" s="5">
        <v>5423</v>
      </c>
      <c r="Q129" t="s">
        <v>2306</v>
      </c>
    </row>
    <row r="130" spans="1:17" ht="16" x14ac:dyDescent="0.2">
      <c r="A130" s="1">
        <v>127</v>
      </c>
      <c r="B130" s="3">
        <v>3083</v>
      </c>
      <c r="C130" s="4" t="s">
        <v>135</v>
      </c>
      <c r="D130" s="3">
        <v>2178</v>
      </c>
      <c r="E130" t="s">
        <v>472</v>
      </c>
      <c r="F130" s="5">
        <v>2183</v>
      </c>
      <c r="G130" t="s">
        <v>925</v>
      </c>
      <c r="H130" s="5">
        <v>2232</v>
      </c>
      <c r="I130" t="s">
        <v>308</v>
      </c>
      <c r="J130" s="5">
        <v>4101</v>
      </c>
      <c r="K130" t="s">
        <v>1344</v>
      </c>
      <c r="L130" s="5">
        <v>3495</v>
      </c>
      <c r="M130" t="s">
        <v>1848</v>
      </c>
      <c r="N130" s="5">
        <v>2388</v>
      </c>
      <c r="O130" t="s">
        <v>553</v>
      </c>
      <c r="P130" s="5">
        <v>4389</v>
      </c>
      <c r="Q130" t="s">
        <v>2317</v>
      </c>
    </row>
    <row r="131" spans="1:17" ht="16" x14ac:dyDescent="0.2">
      <c r="A131" s="1">
        <v>128</v>
      </c>
      <c r="B131" s="3">
        <v>2940</v>
      </c>
      <c r="C131" s="4" t="s">
        <v>136</v>
      </c>
      <c r="D131" s="3">
        <v>2329</v>
      </c>
      <c r="E131" t="s">
        <v>561</v>
      </c>
      <c r="F131" s="5">
        <v>1985</v>
      </c>
      <c r="G131" t="s">
        <v>926</v>
      </c>
      <c r="H131" s="5">
        <v>3608</v>
      </c>
      <c r="I131" t="s">
        <v>1228</v>
      </c>
      <c r="J131" s="5">
        <v>3858</v>
      </c>
      <c r="K131" t="s">
        <v>1568</v>
      </c>
      <c r="L131" s="5">
        <v>3279</v>
      </c>
      <c r="M131" t="s">
        <v>1875</v>
      </c>
      <c r="N131" s="5">
        <v>2414</v>
      </c>
      <c r="O131" t="s">
        <v>797</v>
      </c>
      <c r="P131" s="5">
        <v>5161</v>
      </c>
      <c r="Q131" t="s">
        <v>2318</v>
      </c>
    </row>
    <row r="132" spans="1:17" ht="16" x14ac:dyDescent="0.2">
      <c r="A132" s="1">
        <v>129</v>
      </c>
      <c r="B132" s="3">
        <v>3132</v>
      </c>
      <c r="C132" s="4" t="s">
        <v>137</v>
      </c>
      <c r="D132" s="3">
        <v>3920</v>
      </c>
      <c r="E132" t="s">
        <v>562</v>
      </c>
      <c r="F132" s="5">
        <v>2096</v>
      </c>
      <c r="G132" t="s">
        <v>782</v>
      </c>
      <c r="H132" s="5">
        <v>5318</v>
      </c>
      <c r="I132" t="s">
        <v>1229</v>
      </c>
      <c r="J132" s="5">
        <v>4261</v>
      </c>
      <c r="K132" t="s">
        <v>1569</v>
      </c>
      <c r="L132" s="5">
        <v>2310</v>
      </c>
      <c r="M132" t="s">
        <v>594</v>
      </c>
      <c r="N132" s="5">
        <v>2896</v>
      </c>
      <c r="O132" t="s">
        <v>332</v>
      </c>
      <c r="P132" s="5">
        <v>3877</v>
      </c>
      <c r="Q132" t="s">
        <v>1558</v>
      </c>
    </row>
    <row r="133" spans="1:17" ht="16" x14ac:dyDescent="0.2">
      <c r="A133" s="1">
        <v>130</v>
      </c>
      <c r="B133" s="3">
        <v>2086</v>
      </c>
      <c r="C133" s="4" t="s">
        <v>138</v>
      </c>
      <c r="D133" s="3">
        <v>2966</v>
      </c>
      <c r="E133" t="s">
        <v>412</v>
      </c>
      <c r="F133" s="5">
        <v>3031</v>
      </c>
      <c r="G133" t="s">
        <v>927</v>
      </c>
      <c r="H133" s="5">
        <v>2239</v>
      </c>
      <c r="I133" t="s">
        <v>1230</v>
      </c>
      <c r="J133" s="5">
        <v>3738</v>
      </c>
      <c r="K133" t="s">
        <v>1570</v>
      </c>
      <c r="L133" s="5">
        <v>3068</v>
      </c>
      <c r="M133" t="s">
        <v>1876</v>
      </c>
      <c r="N133" s="5">
        <v>2496</v>
      </c>
      <c r="O133" t="s">
        <v>1920</v>
      </c>
      <c r="P133" s="5">
        <v>5225</v>
      </c>
      <c r="Q133" t="s">
        <v>2319</v>
      </c>
    </row>
    <row r="134" spans="1:17" ht="16" x14ac:dyDescent="0.2">
      <c r="A134" s="1">
        <v>131</v>
      </c>
      <c r="B134" s="3">
        <v>3486</v>
      </c>
      <c r="C134" s="4" t="s">
        <v>139</v>
      </c>
      <c r="D134" s="3">
        <v>1886</v>
      </c>
      <c r="E134" t="s">
        <v>110</v>
      </c>
      <c r="F134" s="5">
        <v>2593</v>
      </c>
      <c r="G134" t="s">
        <v>928</v>
      </c>
      <c r="H134" s="5">
        <v>2300</v>
      </c>
      <c r="I134" t="s">
        <v>981</v>
      </c>
      <c r="J134" s="5">
        <v>3668</v>
      </c>
      <c r="K134" t="s">
        <v>159</v>
      </c>
      <c r="L134" s="5">
        <v>3084</v>
      </c>
      <c r="M134" t="s">
        <v>1877</v>
      </c>
      <c r="N134" s="5">
        <v>2605</v>
      </c>
      <c r="O134" t="s">
        <v>146</v>
      </c>
      <c r="P134" s="5">
        <v>4881</v>
      </c>
      <c r="Q134" t="s">
        <v>2320</v>
      </c>
    </row>
    <row r="135" spans="1:17" ht="16" x14ac:dyDescent="0.2">
      <c r="A135" s="1">
        <v>132</v>
      </c>
      <c r="B135" s="3">
        <v>1362</v>
      </c>
      <c r="C135" s="4" t="s">
        <v>140</v>
      </c>
      <c r="D135" s="3">
        <v>1424</v>
      </c>
      <c r="E135" t="s">
        <v>563</v>
      </c>
      <c r="F135" s="5">
        <v>1948</v>
      </c>
      <c r="G135" t="s">
        <v>929</v>
      </c>
      <c r="H135" s="5">
        <v>2799</v>
      </c>
      <c r="I135" t="s">
        <v>1231</v>
      </c>
      <c r="J135" s="5">
        <v>2840</v>
      </c>
      <c r="K135" t="s">
        <v>1571</v>
      </c>
      <c r="L135" s="5">
        <v>3485</v>
      </c>
      <c r="M135" t="s">
        <v>1522</v>
      </c>
      <c r="N135" s="5">
        <v>2622</v>
      </c>
      <c r="O135" t="s">
        <v>2102</v>
      </c>
      <c r="P135" s="5">
        <v>4854</v>
      </c>
      <c r="Q135" t="s">
        <v>2321</v>
      </c>
    </row>
    <row r="136" spans="1:17" ht="16" x14ac:dyDescent="0.2">
      <c r="A136" s="1">
        <v>133</v>
      </c>
      <c r="B136" s="3">
        <v>2294</v>
      </c>
      <c r="C136" s="4" t="s">
        <v>141</v>
      </c>
      <c r="D136" s="3">
        <v>2610</v>
      </c>
      <c r="E136" t="s">
        <v>564</v>
      </c>
      <c r="F136" s="5">
        <v>2544</v>
      </c>
      <c r="G136" t="s">
        <v>930</v>
      </c>
      <c r="H136" s="5">
        <v>2144</v>
      </c>
      <c r="I136" t="s">
        <v>1085</v>
      </c>
      <c r="J136" s="5">
        <v>2469</v>
      </c>
      <c r="K136" t="s">
        <v>711</v>
      </c>
      <c r="L136" s="5">
        <v>4102</v>
      </c>
      <c r="M136" t="s">
        <v>1878</v>
      </c>
      <c r="N136" s="5">
        <v>2110</v>
      </c>
      <c r="O136" t="s">
        <v>2103</v>
      </c>
      <c r="P136" s="5">
        <v>3921</v>
      </c>
      <c r="Q136" t="s">
        <v>2322</v>
      </c>
    </row>
    <row r="137" spans="1:17" ht="16" x14ac:dyDescent="0.2">
      <c r="A137" s="1">
        <v>134</v>
      </c>
      <c r="B137" s="3">
        <v>2227</v>
      </c>
      <c r="C137" s="4" t="s">
        <v>142</v>
      </c>
      <c r="D137" s="3">
        <v>3389</v>
      </c>
      <c r="E137" t="s">
        <v>565</v>
      </c>
      <c r="F137" s="5">
        <v>2313</v>
      </c>
      <c r="G137" t="s">
        <v>931</v>
      </c>
      <c r="H137" s="5">
        <v>4345</v>
      </c>
      <c r="I137" t="s">
        <v>1232</v>
      </c>
      <c r="J137" s="5">
        <v>3276</v>
      </c>
      <c r="K137" t="s">
        <v>1572</v>
      </c>
      <c r="L137" s="5">
        <v>3551</v>
      </c>
      <c r="M137" t="s">
        <v>1879</v>
      </c>
      <c r="N137" s="5">
        <v>1455</v>
      </c>
      <c r="O137" t="s">
        <v>2104</v>
      </c>
      <c r="P137" s="5">
        <v>5910</v>
      </c>
      <c r="Q137" t="s">
        <v>2323</v>
      </c>
    </row>
    <row r="138" spans="1:17" ht="16" x14ac:dyDescent="0.2">
      <c r="A138" s="1">
        <v>135</v>
      </c>
      <c r="B138" s="3">
        <v>1937</v>
      </c>
      <c r="C138" s="4" t="s">
        <v>143</v>
      </c>
      <c r="D138" s="3">
        <v>1707</v>
      </c>
      <c r="E138" t="s">
        <v>566</v>
      </c>
      <c r="F138" s="5">
        <v>1909</v>
      </c>
      <c r="G138" t="s">
        <v>932</v>
      </c>
      <c r="H138" s="5">
        <v>2195</v>
      </c>
      <c r="I138" t="s">
        <v>16</v>
      </c>
      <c r="J138" s="5">
        <v>3410</v>
      </c>
      <c r="K138" t="s">
        <v>1573</v>
      </c>
      <c r="L138" s="5">
        <v>2331</v>
      </c>
      <c r="M138" t="s">
        <v>1376</v>
      </c>
      <c r="N138" s="5">
        <v>2376</v>
      </c>
      <c r="O138" t="s">
        <v>187</v>
      </c>
      <c r="P138" s="5">
        <v>5286</v>
      </c>
      <c r="Q138" t="s">
        <v>2324</v>
      </c>
    </row>
    <row r="139" spans="1:17" ht="16" x14ac:dyDescent="0.2">
      <c r="A139" s="1">
        <v>136</v>
      </c>
      <c r="B139" s="3">
        <v>3012</v>
      </c>
      <c r="C139" s="4" t="s">
        <v>144</v>
      </c>
      <c r="D139" s="3">
        <v>1422</v>
      </c>
      <c r="E139" t="s">
        <v>567</v>
      </c>
      <c r="F139" s="5">
        <v>2008</v>
      </c>
      <c r="G139" t="s">
        <v>933</v>
      </c>
      <c r="H139" s="5">
        <v>2441</v>
      </c>
      <c r="I139" t="s">
        <v>624</v>
      </c>
      <c r="J139" s="5">
        <v>4011</v>
      </c>
      <c r="K139" t="s">
        <v>1391</v>
      </c>
      <c r="L139" s="5">
        <v>4054</v>
      </c>
      <c r="M139" t="s">
        <v>1880</v>
      </c>
      <c r="N139" s="5">
        <v>3450</v>
      </c>
      <c r="O139" t="s">
        <v>1330</v>
      </c>
      <c r="P139" s="5">
        <v>5250</v>
      </c>
      <c r="Q139" t="s">
        <v>2325</v>
      </c>
    </row>
    <row r="140" spans="1:17" ht="16" x14ac:dyDescent="0.2">
      <c r="A140" s="1">
        <v>137</v>
      </c>
      <c r="B140" s="3">
        <v>1526</v>
      </c>
      <c r="C140" s="4" t="s">
        <v>145</v>
      </c>
      <c r="D140" s="3">
        <v>1859</v>
      </c>
      <c r="E140" t="s">
        <v>568</v>
      </c>
      <c r="F140" s="5">
        <v>1570</v>
      </c>
      <c r="G140" t="s">
        <v>934</v>
      </c>
      <c r="H140" s="5">
        <v>3826</v>
      </c>
      <c r="I140" t="s">
        <v>1233</v>
      </c>
      <c r="J140" s="5">
        <v>3948</v>
      </c>
      <c r="K140" t="s">
        <v>1163</v>
      </c>
      <c r="L140" s="5">
        <v>3284</v>
      </c>
      <c r="M140" t="s">
        <v>350</v>
      </c>
      <c r="N140" s="5">
        <v>2268</v>
      </c>
      <c r="O140" t="s">
        <v>2105</v>
      </c>
      <c r="P140" s="5">
        <v>4985</v>
      </c>
      <c r="Q140" t="s">
        <v>2326</v>
      </c>
    </row>
    <row r="141" spans="1:17" ht="16" x14ac:dyDescent="0.2">
      <c r="A141" s="1">
        <v>138</v>
      </c>
      <c r="B141" s="3">
        <v>2605</v>
      </c>
      <c r="C141" s="4" t="s">
        <v>146</v>
      </c>
      <c r="D141" s="3">
        <v>2412</v>
      </c>
      <c r="E141" t="s">
        <v>73</v>
      </c>
      <c r="F141" s="5">
        <v>2278</v>
      </c>
      <c r="G141" t="s">
        <v>935</v>
      </c>
      <c r="H141" s="5">
        <v>3890</v>
      </c>
      <c r="I141" t="s">
        <v>1199</v>
      </c>
      <c r="J141" s="5">
        <v>2749</v>
      </c>
      <c r="K141" t="s">
        <v>1574</v>
      </c>
      <c r="L141" s="5">
        <v>2720</v>
      </c>
      <c r="M141" t="s">
        <v>1881</v>
      </c>
      <c r="N141" s="5">
        <v>2457</v>
      </c>
      <c r="O141" t="s">
        <v>1949</v>
      </c>
      <c r="P141" s="5">
        <v>5014</v>
      </c>
      <c r="Q141" t="s">
        <v>2327</v>
      </c>
    </row>
    <row r="142" spans="1:17" ht="16" x14ac:dyDescent="0.2">
      <c r="A142" s="1">
        <v>139</v>
      </c>
      <c r="B142" s="3">
        <v>3060</v>
      </c>
      <c r="C142" s="4" t="s">
        <v>147</v>
      </c>
      <c r="D142" s="3">
        <v>2023</v>
      </c>
      <c r="E142" t="s">
        <v>468</v>
      </c>
      <c r="F142" s="5">
        <v>1810</v>
      </c>
      <c r="G142" t="s">
        <v>936</v>
      </c>
      <c r="H142" s="5">
        <v>3028</v>
      </c>
      <c r="I142" t="s">
        <v>1234</v>
      </c>
      <c r="J142" s="5">
        <v>3953</v>
      </c>
      <c r="K142" t="s">
        <v>1575</v>
      </c>
      <c r="L142" s="5">
        <v>3250</v>
      </c>
      <c r="M142" t="s">
        <v>1882</v>
      </c>
      <c r="N142" s="5">
        <v>1169</v>
      </c>
      <c r="O142" t="s">
        <v>2106</v>
      </c>
      <c r="P142" s="5">
        <v>6024</v>
      </c>
      <c r="Q142" t="s">
        <v>2328</v>
      </c>
    </row>
    <row r="143" spans="1:17" ht="16" x14ac:dyDescent="0.2">
      <c r="A143" s="1">
        <v>140</v>
      </c>
      <c r="B143" s="3">
        <v>2522</v>
      </c>
      <c r="C143" s="4" t="s">
        <v>115</v>
      </c>
      <c r="D143" s="3">
        <v>2129</v>
      </c>
      <c r="E143" t="s">
        <v>569</v>
      </c>
      <c r="F143" s="5">
        <v>3245</v>
      </c>
      <c r="G143" t="s">
        <v>937</v>
      </c>
      <c r="H143" s="5">
        <v>3371</v>
      </c>
      <c r="I143" t="s">
        <v>415</v>
      </c>
      <c r="J143" s="5">
        <v>4331</v>
      </c>
      <c r="K143" t="s">
        <v>1576</v>
      </c>
      <c r="L143" s="5">
        <v>1896</v>
      </c>
      <c r="M143" t="s">
        <v>1883</v>
      </c>
      <c r="N143" s="5">
        <v>2676</v>
      </c>
      <c r="O143" t="s">
        <v>1706</v>
      </c>
      <c r="P143" s="5">
        <v>5347</v>
      </c>
      <c r="Q143" t="s">
        <v>2329</v>
      </c>
    </row>
    <row r="144" spans="1:17" ht="16" x14ac:dyDescent="0.2">
      <c r="A144" s="1">
        <v>141</v>
      </c>
      <c r="B144" s="3">
        <v>2517</v>
      </c>
      <c r="C144" s="4" t="s">
        <v>148</v>
      </c>
      <c r="D144" s="3">
        <v>1888</v>
      </c>
      <c r="E144" t="s">
        <v>570</v>
      </c>
      <c r="F144" s="5">
        <v>1274</v>
      </c>
      <c r="G144" t="s">
        <v>469</v>
      </c>
      <c r="H144" s="5">
        <v>2679</v>
      </c>
      <c r="I144" t="s">
        <v>65</v>
      </c>
      <c r="J144" s="5">
        <v>4169</v>
      </c>
      <c r="K144" t="s">
        <v>1577</v>
      </c>
      <c r="L144" s="5">
        <v>2652</v>
      </c>
      <c r="M144" t="s">
        <v>22</v>
      </c>
      <c r="N144" s="5">
        <v>1783</v>
      </c>
      <c r="O144" t="s">
        <v>2107</v>
      </c>
      <c r="P144" s="5">
        <v>5263</v>
      </c>
      <c r="Q144" t="s">
        <v>2330</v>
      </c>
    </row>
    <row r="145" spans="1:17" ht="16" x14ac:dyDescent="0.2">
      <c r="A145" s="1">
        <v>142</v>
      </c>
      <c r="B145" s="3">
        <v>3374</v>
      </c>
      <c r="C145" s="4" t="s">
        <v>149</v>
      </c>
      <c r="D145" s="3">
        <v>2001</v>
      </c>
      <c r="E145" t="s">
        <v>571</v>
      </c>
      <c r="F145" s="5">
        <v>1710</v>
      </c>
      <c r="G145" t="s">
        <v>938</v>
      </c>
      <c r="H145" s="5">
        <v>3818</v>
      </c>
      <c r="I145" t="s">
        <v>1235</v>
      </c>
      <c r="J145" s="5">
        <v>3213</v>
      </c>
      <c r="K145" t="s">
        <v>1578</v>
      </c>
      <c r="L145" s="5">
        <v>3709</v>
      </c>
      <c r="M145" t="s">
        <v>1884</v>
      </c>
      <c r="N145" s="5">
        <v>2253</v>
      </c>
      <c r="O145" t="s">
        <v>800</v>
      </c>
      <c r="P145" s="5">
        <v>4153</v>
      </c>
      <c r="Q145" t="s">
        <v>2331</v>
      </c>
    </row>
    <row r="146" spans="1:17" ht="16" x14ac:dyDescent="0.2">
      <c r="A146" s="1">
        <v>143</v>
      </c>
      <c r="B146" s="3">
        <v>2514</v>
      </c>
      <c r="C146" s="4" t="s">
        <v>150</v>
      </c>
      <c r="D146" s="3">
        <v>2305</v>
      </c>
      <c r="E146" t="s">
        <v>381</v>
      </c>
      <c r="F146" s="5">
        <v>1675</v>
      </c>
      <c r="G146" t="s">
        <v>939</v>
      </c>
      <c r="H146" s="5">
        <v>3619</v>
      </c>
      <c r="I146" t="s">
        <v>1236</v>
      </c>
      <c r="J146" s="5">
        <v>3722</v>
      </c>
      <c r="K146" t="s">
        <v>1579</v>
      </c>
      <c r="L146" s="5">
        <v>3092</v>
      </c>
      <c r="M146" t="s">
        <v>1885</v>
      </c>
      <c r="N146" s="5">
        <v>1648</v>
      </c>
      <c r="O146" t="s">
        <v>714</v>
      </c>
      <c r="P146" s="5">
        <v>5398</v>
      </c>
      <c r="Q146" t="s">
        <v>2332</v>
      </c>
    </row>
    <row r="147" spans="1:17" ht="16" x14ac:dyDescent="0.2">
      <c r="A147" s="1">
        <v>144</v>
      </c>
      <c r="B147" s="3">
        <v>3352</v>
      </c>
      <c r="C147" s="4" t="s">
        <v>151</v>
      </c>
      <c r="D147" s="3">
        <v>2730</v>
      </c>
      <c r="E147" t="s">
        <v>572</v>
      </c>
      <c r="F147" s="5">
        <v>2149</v>
      </c>
      <c r="G147" t="s">
        <v>287</v>
      </c>
      <c r="H147" s="5">
        <v>3524</v>
      </c>
      <c r="I147" t="s">
        <v>1237</v>
      </c>
      <c r="J147" s="5">
        <v>3317</v>
      </c>
      <c r="K147" t="s">
        <v>370</v>
      </c>
      <c r="L147" s="5">
        <v>3112</v>
      </c>
      <c r="M147" t="s">
        <v>1400</v>
      </c>
      <c r="N147" s="5">
        <v>3218</v>
      </c>
      <c r="O147" t="s">
        <v>1263</v>
      </c>
      <c r="P147" s="5">
        <v>5253</v>
      </c>
      <c r="Q147" t="s">
        <v>2333</v>
      </c>
    </row>
    <row r="148" spans="1:17" ht="16" x14ac:dyDescent="0.2">
      <c r="A148" s="1">
        <v>145</v>
      </c>
      <c r="B148" s="3">
        <v>3383</v>
      </c>
      <c r="C148" s="4" t="s">
        <v>152</v>
      </c>
      <c r="D148" s="3">
        <v>4401</v>
      </c>
      <c r="E148" t="s">
        <v>573</v>
      </c>
      <c r="F148" s="5">
        <v>1877</v>
      </c>
      <c r="G148" t="s">
        <v>940</v>
      </c>
      <c r="H148" s="5">
        <v>4480</v>
      </c>
      <c r="I148" t="s">
        <v>1238</v>
      </c>
      <c r="J148" s="5">
        <v>3624</v>
      </c>
      <c r="K148" t="s">
        <v>1580</v>
      </c>
      <c r="L148" s="5">
        <v>2087</v>
      </c>
      <c r="M148" t="s">
        <v>1886</v>
      </c>
      <c r="N148" s="5">
        <v>2772</v>
      </c>
      <c r="O148" t="s">
        <v>2108</v>
      </c>
      <c r="P148" s="5">
        <v>4855</v>
      </c>
      <c r="Q148" t="s">
        <v>2334</v>
      </c>
    </row>
    <row r="149" spans="1:17" ht="16" x14ac:dyDescent="0.2">
      <c r="A149" s="1">
        <v>146</v>
      </c>
      <c r="B149" s="3">
        <v>2628</v>
      </c>
      <c r="C149" s="4" t="s">
        <v>153</v>
      </c>
      <c r="D149" s="3">
        <v>3046</v>
      </c>
      <c r="E149" t="s">
        <v>35</v>
      </c>
      <c r="F149" s="5">
        <v>1210</v>
      </c>
      <c r="G149" t="s">
        <v>941</v>
      </c>
      <c r="H149" s="5">
        <v>5153</v>
      </c>
      <c r="I149" t="s">
        <v>1239</v>
      </c>
      <c r="J149" s="5">
        <v>3989</v>
      </c>
      <c r="K149" t="s">
        <v>1581</v>
      </c>
      <c r="L149" s="5">
        <v>3833</v>
      </c>
      <c r="M149" t="s">
        <v>487</v>
      </c>
      <c r="N149" s="5">
        <v>1683</v>
      </c>
      <c r="O149" t="s">
        <v>2047</v>
      </c>
      <c r="P149" s="5">
        <v>4692</v>
      </c>
      <c r="Q149" t="s">
        <v>2335</v>
      </c>
    </row>
    <row r="150" spans="1:17" ht="16" x14ac:dyDescent="0.2">
      <c r="A150" s="1">
        <v>147</v>
      </c>
      <c r="B150" s="3">
        <v>1056</v>
      </c>
      <c r="C150" s="4" t="s">
        <v>154</v>
      </c>
      <c r="D150" s="3">
        <v>972</v>
      </c>
      <c r="E150" t="s">
        <v>574</v>
      </c>
      <c r="F150" s="5">
        <v>1316</v>
      </c>
      <c r="G150" t="s">
        <v>942</v>
      </c>
      <c r="H150" s="5">
        <v>1964</v>
      </c>
      <c r="I150" t="s">
        <v>1240</v>
      </c>
      <c r="J150" s="5">
        <v>3508</v>
      </c>
      <c r="K150" t="s">
        <v>1509</v>
      </c>
      <c r="L150" s="5">
        <v>3741</v>
      </c>
      <c r="M150" t="s">
        <v>1633</v>
      </c>
      <c r="N150" s="5">
        <v>3099</v>
      </c>
      <c r="O150" t="s">
        <v>2109</v>
      </c>
      <c r="P150" s="5">
        <v>6315</v>
      </c>
      <c r="Q150" t="s">
        <v>2336</v>
      </c>
    </row>
    <row r="151" spans="1:17" ht="16" x14ac:dyDescent="0.2">
      <c r="A151" s="1">
        <v>148</v>
      </c>
      <c r="B151" s="3">
        <v>2448</v>
      </c>
      <c r="C151" s="4" t="s">
        <v>155</v>
      </c>
      <c r="D151" s="3">
        <v>2176</v>
      </c>
      <c r="E151" t="s">
        <v>575</v>
      </c>
      <c r="F151" s="5">
        <v>1505</v>
      </c>
      <c r="G151" t="s">
        <v>943</v>
      </c>
      <c r="H151" s="5">
        <v>3535</v>
      </c>
      <c r="I151" t="s">
        <v>1241</v>
      </c>
      <c r="J151" s="5">
        <v>3590</v>
      </c>
      <c r="K151" t="s">
        <v>1582</v>
      </c>
      <c r="L151" s="5">
        <v>3022</v>
      </c>
      <c r="M151" t="s">
        <v>508</v>
      </c>
      <c r="N151" s="5">
        <v>2052</v>
      </c>
      <c r="O151" t="s">
        <v>481</v>
      </c>
      <c r="P151" s="5">
        <v>5235</v>
      </c>
      <c r="Q151" t="s">
        <v>2337</v>
      </c>
    </row>
    <row r="152" spans="1:17" ht="16" x14ac:dyDescent="0.2">
      <c r="A152" s="1">
        <v>149</v>
      </c>
      <c r="B152" s="3">
        <v>1512</v>
      </c>
      <c r="C152" s="4" t="s">
        <v>156</v>
      </c>
      <c r="D152" s="3">
        <v>1728</v>
      </c>
      <c r="E152" t="s">
        <v>576</v>
      </c>
      <c r="F152" s="5">
        <v>1594</v>
      </c>
      <c r="G152" t="s">
        <v>944</v>
      </c>
      <c r="H152" s="5">
        <v>2461</v>
      </c>
      <c r="I152" t="s">
        <v>612</v>
      </c>
      <c r="J152" s="5">
        <v>3212</v>
      </c>
      <c r="K152" t="s">
        <v>1583</v>
      </c>
      <c r="L152" s="5">
        <v>2141</v>
      </c>
      <c r="M152" t="s">
        <v>593</v>
      </c>
      <c r="N152" s="5">
        <v>2329</v>
      </c>
      <c r="O152" t="s">
        <v>561</v>
      </c>
      <c r="P152" s="5">
        <v>4731</v>
      </c>
      <c r="Q152" t="s">
        <v>2338</v>
      </c>
    </row>
    <row r="153" spans="1:17" ht="16" x14ac:dyDescent="0.2">
      <c r="A153" s="1">
        <v>150</v>
      </c>
      <c r="B153" s="3">
        <v>3778</v>
      </c>
      <c r="C153" s="4" t="s">
        <v>157</v>
      </c>
      <c r="D153" s="3">
        <v>2315</v>
      </c>
      <c r="E153" t="s">
        <v>577</v>
      </c>
      <c r="F153" s="5">
        <v>2730</v>
      </c>
      <c r="G153" t="s">
        <v>572</v>
      </c>
      <c r="H153" s="5">
        <v>3579</v>
      </c>
      <c r="I153" t="s">
        <v>1242</v>
      </c>
      <c r="J153" s="5">
        <v>3858</v>
      </c>
      <c r="K153" t="s">
        <v>1568</v>
      </c>
      <c r="L153" s="5">
        <v>3277</v>
      </c>
      <c r="M153" t="s">
        <v>1887</v>
      </c>
      <c r="N153" s="5">
        <v>2035</v>
      </c>
      <c r="O153" t="s">
        <v>710</v>
      </c>
      <c r="P153" s="5">
        <v>5820</v>
      </c>
      <c r="Q153" t="s">
        <v>2339</v>
      </c>
    </row>
    <row r="154" spans="1:17" ht="16" x14ac:dyDescent="0.2">
      <c r="A154" s="1">
        <v>151</v>
      </c>
      <c r="B154" s="3">
        <v>3269</v>
      </c>
      <c r="C154" s="4" t="s">
        <v>158</v>
      </c>
      <c r="D154" s="3">
        <v>3078</v>
      </c>
      <c r="E154" t="s">
        <v>578</v>
      </c>
      <c r="F154" s="5">
        <v>1649</v>
      </c>
      <c r="G154" t="s">
        <v>611</v>
      </c>
      <c r="H154" s="5">
        <v>3106</v>
      </c>
      <c r="I154" t="s">
        <v>1243</v>
      </c>
      <c r="J154" s="5">
        <v>3805</v>
      </c>
      <c r="K154" t="s">
        <v>1584</v>
      </c>
      <c r="L154" s="5">
        <v>3760</v>
      </c>
      <c r="M154" t="s">
        <v>1888</v>
      </c>
      <c r="N154" s="5">
        <v>1873</v>
      </c>
      <c r="O154" t="s">
        <v>954</v>
      </c>
      <c r="P154" s="5">
        <v>4472</v>
      </c>
      <c r="Q154" t="s">
        <v>2340</v>
      </c>
    </row>
    <row r="155" spans="1:17" ht="16" x14ac:dyDescent="0.2">
      <c r="A155" s="1">
        <v>152</v>
      </c>
      <c r="B155" s="3">
        <v>3668</v>
      </c>
      <c r="C155" s="4" t="s">
        <v>159</v>
      </c>
      <c r="D155" s="3">
        <v>3321</v>
      </c>
      <c r="E155" t="s">
        <v>579</v>
      </c>
      <c r="F155" s="5">
        <v>1439</v>
      </c>
      <c r="G155" t="s">
        <v>945</v>
      </c>
      <c r="H155" s="5">
        <v>2124</v>
      </c>
      <c r="I155" t="s">
        <v>1244</v>
      </c>
      <c r="J155" s="5">
        <v>4524</v>
      </c>
      <c r="K155" t="s">
        <v>1585</v>
      </c>
      <c r="L155" s="5">
        <v>3397</v>
      </c>
      <c r="M155" t="s">
        <v>1298</v>
      </c>
      <c r="N155" s="5">
        <v>2045</v>
      </c>
      <c r="O155" t="s">
        <v>354</v>
      </c>
      <c r="P155" s="5">
        <v>5730</v>
      </c>
      <c r="Q155" t="s">
        <v>2341</v>
      </c>
    </row>
    <row r="156" spans="1:17" ht="16" x14ac:dyDescent="0.2">
      <c r="A156" s="1">
        <v>153</v>
      </c>
      <c r="B156" s="3">
        <v>2587</v>
      </c>
      <c r="C156" s="4" t="s">
        <v>160</v>
      </c>
      <c r="D156" s="3">
        <v>1939</v>
      </c>
      <c r="E156" t="s">
        <v>580</v>
      </c>
      <c r="F156" s="5">
        <v>2471</v>
      </c>
      <c r="G156" t="s">
        <v>946</v>
      </c>
      <c r="H156" s="5">
        <v>3007</v>
      </c>
      <c r="I156" t="s">
        <v>404</v>
      </c>
      <c r="J156" s="5">
        <v>3233</v>
      </c>
      <c r="K156" t="s">
        <v>1498</v>
      </c>
      <c r="L156" s="5">
        <v>2644</v>
      </c>
      <c r="M156" t="s">
        <v>667</v>
      </c>
      <c r="N156" s="5">
        <v>2359</v>
      </c>
      <c r="O156" t="s">
        <v>233</v>
      </c>
      <c r="P156" s="5">
        <v>4814</v>
      </c>
      <c r="Q156" t="s">
        <v>2342</v>
      </c>
    </row>
    <row r="157" spans="1:17" ht="16" x14ac:dyDescent="0.2">
      <c r="A157" s="1">
        <v>154</v>
      </c>
      <c r="B157" s="3">
        <v>1430</v>
      </c>
      <c r="C157" s="4" t="s">
        <v>161</v>
      </c>
      <c r="D157" s="3">
        <v>2584</v>
      </c>
      <c r="E157" t="s">
        <v>581</v>
      </c>
      <c r="F157" s="5">
        <v>1768</v>
      </c>
      <c r="G157" t="s">
        <v>734</v>
      </c>
      <c r="H157" s="5">
        <v>2287</v>
      </c>
      <c r="I157" t="s">
        <v>493</v>
      </c>
      <c r="J157" s="5">
        <v>3384</v>
      </c>
      <c r="K157" t="s">
        <v>1586</v>
      </c>
      <c r="L157" s="5">
        <v>3343</v>
      </c>
      <c r="M157" t="s">
        <v>1889</v>
      </c>
      <c r="N157" s="5">
        <v>2147</v>
      </c>
      <c r="O157" t="s">
        <v>903</v>
      </c>
      <c r="P157" s="5">
        <v>4933</v>
      </c>
      <c r="Q157" t="s">
        <v>2343</v>
      </c>
    </row>
    <row r="158" spans="1:17" ht="16" x14ac:dyDescent="0.2">
      <c r="A158" s="1">
        <v>155</v>
      </c>
      <c r="B158" s="3">
        <v>2910</v>
      </c>
      <c r="C158" s="4" t="s">
        <v>162</v>
      </c>
      <c r="D158" s="3">
        <v>3963</v>
      </c>
      <c r="E158" t="s">
        <v>582</v>
      </c>
      <c r="F158" s="5">
        <v>2728</v>
      </c>
      <c r="G158" t="s">
        <v>947</v>
      </c>
      <c r="H158" s="5">
        <v>2428</v>
      </c>
      <c r="I158" t="s">
        <v>1115</v>
      </c>
      <c r="J158" s="5">
        <v>4905</v>
      </c>
      <c r="K158" t="s">
        <v>1587</v>
      </c>
      <c r="L158" s="5">
        <v>3762</v>
      </c>
      <c r="M158" t="s">
        <v>1795</v>
      </c>
      <c r="N158" s="5">
        <v>2491</v>
      </c>
      <c r="O158" t="s">
        <v>2110</v>
      </c>
      <c r="P158" s="5">
        <v>5543</v>
      </c>
      <c r="Q158" t="s">
        <v>2344</v>
      </c>
    </row>
    <row r="159" spans="1:17" ht="16" x14ac:dyDescent="0.2">
      <c r="A159" s="1">
        <v>156</v>
      </c>
      <c r="B159" s="3">
        <v>2807</v>
      </c>
      <c r="C159" s="4" t="s">
        <v>163</v>
      </c>
      <c r="D159" s="3">
        <v>1828</v>
      </c>
      <c r="E159" t="s">
        <v>583</v>
      </c>
      <c r="F159" s="5">
        <v>2698</v>
      </c>
      <c r="G159" t="s">
        <v>417</v>
      </c>
      <c r="H159" s="5">
        <v>2085</v>
      </c>
      <c r="I159" t="s">
        <v>1245</v>
      </c>
      <c r="J159" s="5">
        <v>2734</v>
      </c>
      <c r="K159" t="s">
        <v>1174</v>
      </c>
      <c r="L159" s="5">
        <v>3076</v>
      </c>
      <c r="M159" t="s">
        <v>1890</v>
      </c>
      <c r="N159" s="5">
        <v>2423</v>
      </c>
      <c r="O159" t="s">
        <v>1403</v>
      </c>
      <c r="P159" s="5">
        <v>3578</v>
      </c>
      <c r="Q159" t="s">
        <v>1316</v>
      </c>
    </row>
    <row r="160" spans="1:17" ht="16" x14ac:dyDescent="0.2">
      <c r="A160" s="1">
        <v>157</v>
      </c>
      <c r="B160" s="3">
        <v>2667</v>
      </c>
      <c r="C160" s="4" t="s">
        <v>164</v>
      </c>
      <c r="D160" s="3">
        <v>2196</v>
      </c>
      <c r="E160" t="s">
        <v>584</v>
      </c>
      <c r="F160" s="5">
        <v>1527</v>
      </c>
      <c r="G160" t="s">
        <v>948</v>
      </c>
      <c r="H160" s="5">
        <v>3203</v>
      </c>
      <c r="I160" t="s">
        <v>408</v>
      </c>
      <c r="J160" s="5">
        <v>3557</v>
      </c>
      <c r="K160" t="s">
        <v>1588</v>
      </c>
      <c r="L160" s="5">
        <v>3566</v>
      </c>
      <c r="M160" t="s">
        <v>1468</v>
      </c>
      <c r="N160" s="5">
        <v>2422</v>
      </c>
      <c r="O160" t="s">
        <v>217</v>
      </c>
      <c r="P160" s="5">
        <v>5175</v>
      </c>
      <c r="Q160" t="s">
        <v>2345</v>
      </c>
    </row>
    <row r="161" spans="1:17" ht="16" x14ac:dyDescent="0.2">
      <c r="A161" s="1">
        <v>158</v>
      </c>
      <c r="B161" s="3">
        <v>2807</v>
      </c>
      <c r="C161" s="4" t="s">
        <v>163</v>
      </c>
      <c r="D161" s="3">
        <v>3041</v>
      </c>
      <c r="E161" t="s">
        <v>307</v>
      </c>
      <c r="F161" s="5">
        <v>2755</v>
      </c>
      <c r="G161" t="s">
        <v>949</v>
      </c>
      <c r="H161" s="5">
        <v>4337</v>
      </c>
      <c r="I161" t="s">
        <v>1246</v>
      </c>
      <c r="J161" s="5">
        <v>3599</v>
      </c>
      <c r="K161" t="s">
        <v>1589</v>
      </c>
      <c r="L161" s="5">
        <v>3811</v>
      </c>
      <c r="M161" t="s">
        <v>1465</v>
      </c>
      <c r="N161" s="5">
        <v>2266</v>
      </c>
      <c r="O161" t="s">
        <v>919</v>
      </c>
      <c r="P161" s="5">
        <v>5992</v>
      </c>
      <c r="Q161" t="s">
        <v>2346</v>
      </c>
    </row>
    <row r="162" spans="1:17" ht="16" x14ac:dyDescent="0.2">
      <c r="A162" s="1">
        <v>159</v>
      </c>
      <c r="B162" s="3">
        <v>1477</v>
      </c>
      <c r="C162" s="4" t="s">
        <v>165</v>
      </c>
      <c r="D162" s="3">
        <v>2184</v>
      </c>
      <c r="E162" t="s">
        <v>416</v>
      </c>
      <c r="F162" s="5">
        <v>948</v>
      </c>
      <c r="G162" t="s">
        <v>950</v>
      </c>
      <c r="H162" s="5">
        <v>2422</v>
      </c>
      <c r="I162" t="s">
        <v>217</v>
      </c>
      <c r="J162" s="5">
        <v>3615</v>
      </c>
      <c r="K162" t="s">
        <v>377</v>
      </c>
      <c r="L162" s="5">
        <v>3320</v>
      </c>
      <c r="M162" t="s">
        <v>1891</v>
      </c>
      <c r="N162" s="5">
        <v>1545</v>
      </c>
      <c r="O162" t="s">
        <v>871</v>
      </c>
      <c r="P162" s="5">
        <v>4729</v>
      </c>
      <c r="Q162" t="s">
        <v>2347</v>
      </c>
    </row>
    <row r="163" spans="1:17" ht="16" x14ac:dyDescent="0.2">
      <c r="A163" s="1">
        <v>160</v>
      </c>
      <c r="B163" s="3">
        <v>2282</v>
      </c>
      <c r="C163" s="4" t="s">
        <v>166</v>
      </c>
      <c r="D163" s="3">
        <v>1194</v>
      </c>
      <c r="E163" t="s">
        <v>585</v>
      </c>
      <c r="F163" s="5">
        <v>2372</v>
      </c>
      <c r="G163" t="s">
        <v>951</v>
      </c>
      <c r="H163" s="5">
        <v>3378</v>
      </c>
      <c r="I163" t="s">
        <v>1247</v>
      </c>
      <c r="J163" s="5">
        <v>3278</v>
      </c>
      <c r="K163" t="s">
        <v>1590</v>
      </c>
      <c r="L163" s="5">
        <v>3028</v>
      </c>
      <c r="M163" t="s">
        <v>1234</v>
      </c>
      <c r="N163" s="5">
        <v>2965</v>
      </c>
      <c r="O163" t="s">
        <v>1636</v>
      </c>
      <c r="P163" s="5">
        <v>4926</v>
      </c>
      <c r="Q163" t="s">
        <v>2348</v>
      </c>
    </row>
    <row r="164" spans="1:17" ht="16" x14ac:dyDescent="0.2">
      <c r="A164" s="1">
        <v>161</v>
      </c>
      <c r="B164" s="3">
        <v>3434</v>
      </c>
      <c r="C164" s="4" t="s">
        <v>167</v>
      </c>
      <c r="D164" s="3">
        <v>3110</v>
      </c>
      <c r="E164" t="s">
        <v>586</v>
      </c>
      <c r="F164" s="5">
        <v>1834</v>
      </c>
      <c r="G164" t="s">
        <v>740</v>
      </c>
      <c r="H164" s="5">
        <v>2076</v>
      </c>
      <c r="I164" t="s">
        <v>1248</v>
      </c>
      <c r="J164" s="5">
        <v>3248</v>
      </c>
      <c r="K164" t="s">
        <v>813</v>
      </c>
      <c r="L164" s="5">
        <v>3643</v>
      </c>
      <c r="M164" t="s">
        <v>1892</v>
      </c>
      <c r="N164" s="5">
        <v>3382</v>
      </c>
      <c r="O164" t="s">
        <v>1647</v>
      </c>
      <c r="P164" s="5">
        <v>5235</v>
      </c>
      <c r="Q164" t="s">
        <v>2337</v>
      </c>
    </row>
    <row r="165" spans="1:17" ht="16" x14ac:dyDescent="0.2">
      <c r="A165" s="1">
        <v>162</v>
      </c>
      <c r="B165" s="3">
        <v>2482</v>
      </c>
      <c r="C165" s="4" t="s">
        <v>168</v>
      </c>
      <c r="D165" s="3">
        <v>3114</v>
      </c>
      <c r="E165" t="s">
        <v>587</v>
      </c>
      <c r="F165" s="5">
        <v>1038</v>
      </c>
      <c r="G165" t="s">
        <v>952</v>
      </c>
      <c r="H165" s="5">
        <v>2688</v>
      </c>
      <c r="I165" t="s">
        <v>1249</v>
      </c>
      <c r="J165" s="5">
        <v>4083</v>
      </c>
      <c r="K165" t="s">
        <v>1591</v>
      </c>
      <c r="L165" s="5">
        <v>3048</v>
      </c>
      <c r="M165" t="s">
        <v>1893</v>
      </c>
      <c r="N165" s="5">
        <v>3016</v>
      </c>
      <c r="O165" t="s">
        <v>2111</v>
      </c>
      <c r="P165" s="5">
        <v>5099</v>
      </c>
      <c r="Q165" t="s">
        <v>2349</v>
      </c>
    </row>
    <row r="166" spans="1:17" ht="16" x14ac:dyDescent="0.2">
      <c r="A166" s="1">
        <v>163</v>
      </c>
      <c r="B166" s="3">
        <v>2656</v>
      </c>
      <c r="C166" s="4" t="s">
        <v>169</v>
      </c>
      <c r="D166" s="3">
        <v>922</v>
      </c>
      <c r="E166" t="s">
        <v>588</v>
      </c>
      <c r="F166" s="5">
        <v>907</v>
      </c>
      <c r="G166" t="s">
        <v>953</v>
      </c>
      <c r="H166" s="5">
        <v>3992</v>
      </c>
      <c r="I166" t="s">
        <v>1250</v>
      </c>
      <c r="J166" s="5">
        <v>1992</v>
      </c>
      <c r="K166" t="s">
        <v>1592</v>
      </c>
      <c r="L166" s="5">
        <v>3881</v>
      </c>
      <c r="M166" t="s">
        <v>1894</v>
      </c>
      <c r="N166" s="5">
        <v>2769</v>
      </c>
      <c r="O166" t="s">
        <v>1659</v>
      </c>
      <c r="P166" s="5">
        <v>5274</v>
      </c>
      <c r="Q166" t="s">
        <v>2350</v>
      </c>
    </row>
    <row r="167" spans="1:17" ht="16" x14ac:dyDescent="0.2">
      <c r="A167" s="1">
        <v>164</v>
      </c>
      <c r="B167" s="3">
        <v>3135</v>
      </c>
      <c r="C167" s="4" t="s">
        <v>170</v>
      </c>
      <c r="D167" s="3">
        <v>2535</v>
      </c>
      <c r="E167" t="s">
        <v>589</v>
      </c>
      <c r="F167" s="5">
        <v>2001</v>
      </c>
      <c r="G167" t="s">
        <v>571</v>
      </c>
      <c r="H167" s="5">
        <v>3240</v>
      </c>
      <c r="I167" t="s">
        <v>1251</v>
      </c>
      <c r="J167" s="5">
        <v>2959</v>
      </c>
      <c r="K167" t="s">
        <v>1593</v>
      </c>
      <c r="L167" s="5">
        <v>2277</v>
      </c>
      <c r="M167" t="s">
        <v>1095</v>
      </c>
      <c r="N167" s="5">
        <v>3897</v>
      </c>
      <c r="O167" t="s">
        <v>1318</v>
      </c>
      <c r="P167" s="5">
        <v>4748</v>
      </c>
      <c r="Q167" t="s">
        <v>2351</v>
      </c>
    </row>
    <row r="168" spans="1:17" ht="16" x14ac:dyDescent="0.2">
      <c r="A168" s="1">
        <v>165</v>
      </c>
      <c r="B168" s="3">
        <v>1657</v>
      </c>
      <c r="C168" s="4" t="s">
        <v>171</v>
      </c>
      <c r="D168" s="3">
        <v>1937</v>
      </c>
      <c r="E168" t="s">
        <v>143</v>
      </c>
      <c r="F168" s="5">
        <v>1873</v>
      </c>
      <c r="G168" t="s">
        <v>954</v>
      </c>
      <c r="H168" s="5">
        <v>1924</v>
      </c>
      <c r="I168" t="s">
        <v>280</v>
      </c>
      <c r="J168" s="5">
        <v>3609</v>
      </c>
      <c r="K168" t="s">
        <v>1594</v>
      </c>
      <c r="L168" s="5">
        <v>3858</v>
      </c>
      <c r="M168" t="s">
        <v>1568</v>
      </c>
      <c r="N168" s="5">
        <v>2307</v>
      </c>
      <c r="O168" t="s">
        <v>312</v>
      </c>
      <c r="P168" s="5">
        <v>4958</v>
      </c>
      <c r="Q168" t="s">
        <v>2352</v>
      </c>
    </row>
    <row r="169" spans="1:17" ht="16" x14ac:dyDescent="0.2">
      <c r="A169" s="1">
        <v>166</v>
      </c>
      <c r="B169" s="3">
        <v>2036</v>
      </c>
      <c r="C169" s="4" t="s">
        <v>172</v>
      </c>
      <c r="D169" s="3">
        <v>2052</v>
      </c>
      <c r="E169" t="s">
        <v>481</v>
      </c>
      <c r="F169" s="5">
        <v>1316</v>
      </c>
      <c r="G169" t="s">
        <v>942</v>
      </c>
      <c r="H169" s="5">
        <v>1541</v>
      </c>
      <c r="I169" t="s">
        <v>1252</v>
      </c>
      <c r="J169" s="5">
        <v>3852</v>
      </c>
      <c r="K169" t="s">
        <v>1595</v>
      </c>
      <c r="L169" s="5">
        <v>3187</v>
      </c>
      <c r="M169" t="s">
        <v>1895</v>
      </c>
      <c r="N169" s="5">
        <v>2480</v>
      </c>
      <c r="O169" t="s">
        <v>1685</v>
      </c>
      <c r="P169" s="5">
        <v>4944</v>
      </c>
      <c r="Q169" t="s">
        <v>2353</v>
      </c>
    </row>
    <row r="170" spans="1:17" ht="16" x14ac:dyDescent="0.2">
      <c r="A170" s="1">
        <v>167</v>
      </c>
      <c r="B170" s="3">
        <v>2595</v>
      </c>
      <c r="C170" s="4" t="s">
        <v>24</v>
      </c>
      <c r="D170" s="3">
        <v>974</v>
      </c>
      <c r="E170" t="s">
        <v>590</v>
      </c>
      <c r="F170" s="5">
        <v>2041</v>
      </c>
      <c r="G170" t="s">
        <v>955</v>
      </c>
      <c r="H170" s="5">
        <v>3306</v>
      </c>
      <c r="I170" t="s">
        <v>1253</v>
      </c>
      <c r="J170" s="5">
        <v>3055</v>
      </c>
      <c r="K170" t="s">
        <v>1596</v>
      </c>
      <c r="L170" s="5">
        <v>2746</v>
      </c>
      <c r="M170" t="s">
        <v>1896</v>
      </c>
      <c r="N170" s="5">
        <v>1875</v>
      </c>
      <c r="O170" t="s">
        <v>1099</v>
      </c>
      <c r="P170" s="5">
        <v>5160</v>
      </c>
      <c r="Q170" t="s">
        <v>2354</v>
      </c>
    </row>
    <row r="171" spans="1:17" ht="16" x14ac:dyDescent="0.2">
      <c r="A171" s="1">
        <v>168</v>
      </c>
      <c r="B171" s="3">
        <v>2270</v>
      </c>
      <c r="C171" s="4" t="s">
        <v>173</v>
      </c>
      <c r="D171" s="3">
        <v>3326</v>
      </c>
      <c r="E171" t="s">
        <v>591</v>
      </c>
      <c r="F171" s="5">
        <v>2542</v>
      </c>
      <c r="G171" t="s">
        <v>956</v>
      </c>
      <c r="H171" s="5">
        <v>4497</v>
      </c>
      <c r="I171" t="s">
        <v>1254</v>
      </c>
      <c r="J171" s="5">
        <v>4319</v>
      </c>
      <c r="K171" t="s">
        <v>1597</v>
      </c>
      <c r="L171" s="5">
        <v>3930</v>
      </c>
      <c r="M171" t="s">
        <v>1504</v>
      </c>
      <c r="N171" s="5">
        <v>2590</v>
      </c>
      <c r="O171" t="s">
        <v>256</v>
      </c>
      <c r="P171" s="5">
        <v>4212</v>
      </c>
      <c r="Q171" t="s">
        <v>1631</v>
      </c>
    </row>
    <row r="172" spans="1:17" ht="16" x14ac:dyDescent="0.2">
      <c r="A172" s="1">
        <v>169</v>
      </c>
      <c r="B172" s="3">
        <v>2745</v>
      </c>
      <c r="C172" s="4" t="s">
        <v>174</v>
      </c>
      <c r="D172" s="3">
        <v>1620</v>
      </c>
      <c r="E172" t="s">
        <v>592</v>
      </c>
      <c r="F172" s="5">
        <v>2569</v>
      </c>
      <c r="G172" t="s">
        <v>957</v>
      </c>
      <c r="H172" s="5">
        <v>2721</v>
      </c>
      <c r="I172" t="s">
        <v>1173</v>
      </c>
      <c r="J172" s="5">
        <v>3924</v>
      </c>
      <c r="K172" t="s">
        <v>1598</v>
      </c>
      <c r="L172" s="5">
        <v>2746</v>
      </c>
      <c r="M172" t="s">
        <v>1896</v>
      </c>
      <c r="N172" s="5">
        <v>3545</v>
      </c>
      <c r="O172" t="s">
        <v>1610</v>
      </c>
      <c r="P172" s="5">
        <v>4716</v>
      </c>
      <c r="Q172" t="s">
        <v>2355</v>
      </c>
    </row>
    <row r="173" spans="1:17" ht="16" x14ac:dyDescent="0.2">
      <c r="A173" s="1">
        <v>170</v>
      </c>
      <c r="B173" s="3">
        <v>3735</v>
      </c>
      <c r="C173" s="4" t="s">
        <v>175</v>
      </c>
      <c r="D173" s="3">
        <v>3177</v>
      </c>
      <c r="E173" t="s">
        <v>361</v>
      </c>
      <c r="F173" s="5">
        <v>2018</v>
      </c>
      <c r="G173" t="s">
        <v>958</v>
      </c>
      <c r="H173" s="5">
        <v>3043</v>
      </c>
      <c r="I173" t="s">
        <v>291</v>
      </c>
      <c r="J173" s="5">
        <v>3222</v>
      </c>
      <c r="K173" t="s">
        <v>1599</v>
      </c>
      <c r="L173" s="5">
        <v>5711</v>
      </c>
      <c r="M173" t="s">
        <v>1897</v>
      </c>
      <c r="N173" s="5">
        <v>3220</v>
      </c>
      <c r="O173" t="s">
        <v>1183</v>
      </c>
      <c r="P173" s="5">
        <v>5232</v>
      </c>
      <c r="Q173" t="s">
        <v>2356</v>
      </c>
    </row>
    <row r="174" spans="1:17" ht="16" x14ac:dyDescent="0.2">
      <c r="A174" s="1">
        <v>171</v>
      </c>
      <c r="B174" s="3">
        <v>2623</v>
      </c>
      <c r="C174" s="4" t="s">
        <v>176</v>
      </c>
      <c r="D174" s="3">
        <v>2141</v>
      </c>
      <c r="E174" t="s">
        <v>593</v>
      </c>
      <c r="F174" s="5">
        <v>2212</v>
      </c>
      <c r="G174" t="s">
        <v>959</v>
      </c>
      <c r="H174" s="5">
        <v>2660</v>
      </c>
      <c r="I174" t="s">
        <v>388</v>
      </c>
      <c r="J174" s="5">
        <v>3273</v>
      </c>
      <c r="K174" t="s">
        <v>1600</v>
      </c>
      <c r="L174" s="5">
        <v>2380</v>
      </c>
      <c r="M174" t="s">
        <v>1898</v>
      </c>
      <c r="N174" s="5">
        <v>3107</v>
      </c>
      <c r="O174" t="s">
        <v>2112</v>
      </c>
      <c r="P174" s="5">
        <v>6028</v>
      </c>
      <c r="Q174" t="s">
        <v>2357</v>
      </c>
    </row>
    <row r="175" spans="1:17" ht="16" x14ac:dyDescent="0.2">
      <c r="A175" s="1">
        <v>172</v>
      </c>
      <c r="B175" s="3">
        <v>2865</v>
      </c>
      <c r="C175" s="4" t="s">
        <v>177</v>
      </c>
      <c r="D175" s="3">
        <v>2310</v>
      </c>
      <c r="E175" t="s">
        <v>594</v>
      </c>
      <c r="F175" s="5">
        <v>2114</v>
      </c>
      <c r="G175" t="s">
        <v>960</v>
      </c>
      <c r="H175" s="5">
        <v>2731</v>
      </c>
      <c r="I175" t="s">
        <v>709</v>
      </c>
      <c r="J175" s="5">
        <v>3385</v>
      </c>
      <c r="K175" t="s">
        <v>1224</v>
      </c>
      <c r="L175" s="5">
        <v>3605</v>
      </c>
      <c r="M175" t="s">
        <v>1446</v>
      </c>
      <c r="N175" s="5">
        <v>2268</v>
      </c>
      <c r="O175" t="s">
        <v>2105</v>
      </c>
      <c r="P175" s="5">
        <v>5227</v>
      </c>
      <c r="Q175" t="s">
        <v>2358</v>
      </c>
    </row>
    <row r="176" spans="1:17" ht="16" x14ac:dyDescent="0.2">
      <c r="A176" s="1">
        <v>173</v>
      </c>
      <c r="B176" s="3">
        <v>3341</v>
      </c>
      <c r="C176" s="4" t="s">
        <v>178</v>
      </c>
      <c r="D176" s="3">
        <v>2255</v>
      </c>
      <c r="E176" t="s">
        <v>595</v>
      </c>
      <c r="F176" s="5">
        <v>2118</v>
      </c>
      <c r="G176" t="s">
        <v>961</v>
      </c>
      <c r="H176" s="5">
        <v>2448</v>
      </c>
      <c r="I176" t="s">
        <v>155</v>
      </c>
      <c r="J176" s="5">
        <v>4471</v>
      </c>
      <c r="K176" t="s">
        <v>1601</v>
      </c>
      <c r="L176" s="5">
        <v>4206</v>
      </c>
      <c r="M176" t="s">
        <v>1273</v>
      </c>
      <c r="N176" s="5">
        <v>2001</v>
      </c>
      <c r="O176" t="s">
        <v>571</v>
      </c>
      <c r="P176" s="5">
        <v>5607</v>
      </c>
      <c r="Q176" t="s">
        <v>2359</v>
      </c>
    </row>
    <row r="177" spans="1:17" ht="16" x14ac:dyDescent="0.2">
      <c r="A177" s="1">
        <v>174</v>
      </c>
      <c r="B177" s="3">
        <v>2342</v>
      </c>
      <c r="C177" s="4" t="s">
        <v>179</v>
      </c>
      <c r="D177" s="3">
        <v>2613</v>
      </c>
      <c r="E177" t="s">
        <v>596</v>
      </c>
      <c r="F177" s="5">
        <v>2171</v>
      </c>
      <c r="G177" t="s">
        <v>962</v>
      </c>
      <c r="H177" s="5">
        <v>3565</v>
      </c>
      <c r="I177" t="s">
        <v>1255</v>
      </c>
      <c r="J177" s="5">
        <v>4069</v>
      </c>
      <c r="K177" t="s">
        <v>1602</v>
      </c>
      <c r="L177" s="5">
        <v>3168</v>
      </c>
      <c r="M177" t="s">
        <v>1815</v>
      </c>
      <c r="N177" s="5">
        <v>1436</v>
      </c>
      <c r="O177" t="s">
        <v>2113</v>
      </c>
      <c r="P177" s="5">
        <v>4913</v>
      </c>
      <c r="Q177" t="s">
        <v>2360</v>
      </c>
    </row>
    <row r="178" spans="1:17" ht="16" x14ac:dyDescent="0.2">
      <c r="A178" s="1">
        <v>175</v>
      </c>
      <c r="B178" s="3">
        <v>1880</v>
      </c>
      <c r="C178" s="4" t="s">
        <v>180</v>
      </c>
      <c r="D178" s="3">
        <v>2237</v>
      </c>
      <c r="E178" t="s">
        <v>597</v>
      </c>
      <c r="F178" s="5">
        <v>1836</v>
      </c>
      <c r="G178" t="s">
        <v>963</v>
      </c>
      <c r="H178" s="5">
        <v>2758</v>
      </c>
      <c r="I178" t="s">
        <v>1256</v>
      </c>
      <c r="J178" s="5">
        <v>4166</v>
      </c>
      <c r="K178" t="s">
        <v>1603</v>
      </c>
      <c r="L178" s="5">
        <v>3504</v>
      </c>
      <c r="M178" t="s">
        <v>1899</v>
      </c>
      <c r="N178" s="5">
        <v>2392</v>
      </c>
      <c r="O178" t="s">
        <v>1997</v>
      </c>
      <c r="P178" s="5">
        <v>4248</v>
      </c>
      <c r="Q178" t="s">
        <v>2361</v>
      </c>
    </row>
    <row r="179" spans="1:17" ht="16" x14ac:dyDescent="0.2">
      <c r="A179" s="1">
        <v>176</v>
      </c>
      <c r="B179" s="3">
        <v>3731</v>
      </c>
      <c r="C179" s="4" t="s">
        <v>181</v>
      </c>
      <c r="D179" s="3">
        <v>2393</v>
      </c>
      <c r="E179" t="s">
        <v>598</v>
      </c>
      <c r="F179" s="5">
        <v>2031</v>
      </c>
      <c r="G179" t="s">
        <v>644</v>
      </c>
      <c r="H179" s="5">
        <v>2039</v>
      </c>
      <c r="I179" t="s">
        <v>828</v>
      </c>
      <c r="J179" s="5">
        <v>2913</v>
      </c>
      <c r="K179" t="s">
        <v>1604</v>
      </c>
      <c r="L179" s="5">
        <v>2993</v>
      </c>
      <c r="M179" t="s">
        <v>401</v>
      </c>
      <c r="N179" s="5">
        <v>3246</v>
      </c>
      <c r="O179" t="s">
        <v>38</v>
      </c>
      <c r="P179" s="5">
        <v>4823</v>
      </c>
      <c r="Q179" t="s">
        <v>2362</v>
      </c>
    </row>
    <row r="180" spans="1:17" ht="16" x14ac:dyDescent="0.2">
      <c r="A180" s="1">
        <v>177</v>
      </c>
      <c r="B180" s="3">
        <v>2522</v>
      </c>
      <c r="C180" s="4" t="s">
        <v>115</v>
      </c>
      <c r="D180" s="3">
        <v>2401</v>
      </c>
      <c r="E180" t="s">
        <v>599</v>
      </c>
      <c r="F180" s="5">
        <v>1715</v>
      </c>
      <c r="G180" t="s">
        <v>964</v>
      </c>
      <c r="H180" s="5">
        <v>2336</v>
      </c>
      <c r="I180" t="s">
        <v>1257</v>
      </c>
      <c r="J180" s="5">
        <v>3194</v>
      </c>
      <c r="K180" t="s">
        <v>1605</v>
      </c>
      <c r="L180" s="5">
        <v>3500</v>
      </c>
      <c r="M180" t="s">
        <v>1323</v>
      </c>
      <c r="N180" s="5">
        <v>2421</v>
      </c>
      <c r="O180" t="s">
        <v>2114</v>
      </c>
      <c r="P180" s="5">
        <v>5192</v>
      </c>
      <c r="Q180" t="s">
        <v>2363</v>
      </c>
    </row>
    <row r="181" spans="1:17" ht="16" x14ac:dyDescent="0.2">
      <c r="A181" s="1">
        <v>178</v>
      </c>
      <c r="B181" s="3">
        <v>1791</v>
      </c>
      <c r="C181" s="4" t="s">
        <v>182</v>
      </c>
      <c r="D181" s="3">
        <v>2243</v>
      </c>
      <c r="E181" t="s">
        <v>600</v>
      </c>
      <c r="F181" s="5">
        <v>2200</v>
      </c>
      <c r="G181" t="s">
        <v>965</v>
      </c>
      <c r="H181" s="5">
        <v>3230</v>
      </c>
      <c r="I181" t="s">
        <v>1258</v>
      </c>
      <c r="J181" s="5">
        <v>2958</v>
      </c>
      <c r="K181" t="s">
        <v>397</v>
      </c>
      <c r="L181" s="5">
        <v>4569</v>
      </c>
      <c r="M181" t="s">
        <v>1900</v>
      </c>
      <c r="N181" s="5">
        <v>3125</v>
      </c>
      <c r="O181" t="s">
        <v>2115</v>
      </c>
      <c r="P181" s="5">
        <v>5363</v>
      </c>
      <c r="Q181" t="s">
        <v>2364</v>
      </c>
    </row>
    <row r="182" spans="1:17" ht="16" x14ac:dyDescent="0.2">
      <c r="A182" s="1">
        <v>179</v>
      </c>
      <c r="B182" s="3">
        <v>1560</v>
      </c>
      <c r="C182" s="4" t="s">
        <v>183</v>
      </c>
      <c r="D182" s="3">
        <v>3603</v>
      </c>
      <c r="E182" t="s">
        <v>601</v>
      </c>
      <c r="F182" s="5">
        <v>1150</v>
      </c>
      <c r="G182" t="s">
        <v>966</v>
      </c>
      <c r="H182" s="5">
        <v>5052</v>
      </c>
      <c r="I182" t="s">
        <v>1259</v>
      </c>
      <c r="J182" s="5">
        <v>3275</v>
      </c>
      <c r="K182" t="s">
        <v>205</v>
      </c>
      <c r="L182" s="5">
        <v>1113</v>
      </c>
      <c r="M182" t="s">
        <v>1901</v>
      </c>
      <c r="N182" s="5">
        <v>2056</v>
      </c>
      <c r="O182" t="s">
        <v>1218</v>
      </c>
      <c r="P182" s="5">
        <v>4624</v>
      </c>
      <c r="Q182" t="s">
        <v>2365</v>
      </c>
    </row>
    <row r="183" spans="1:17" ht="16" x14ac:dyDescent="0.2">
      <c r="A183" s="1">
        <v>180</v>
      </c>
      <c r="B183" s="3">
        <v>3755</v>
      </c>
      <c r="C183" s="4" t="s">
        <v>184</v>
      </c>
      <c r="D183" s="3">
        <v>2826</v>
      </c>
      <c r="E183" t="s">
        <v>602</v>
      </c>
      <c r="F183" s="5">
        <v>2473</v>
      </c>
      <c r="G183" t="s">
        <v>27</v>
      </c>
      <c r="H183" s="5">
        <v>4634</v>
      </c>
      <c r="I183" t="s">
        <v>1260</v>
      </c>
      <c r="J183" s="5">
        <v>4492</v>
      </c>
      <c r="K183" t="s">
        <v>1606</v>
      </c>
      <c r="L183" s="5">
        <v>4241</v>
      </c>
      <c r="M183" t="s">
        <v>1902</v>
      </c>
      <c r="N183" s="5">
        <v>3217</v>
      </c>
      <c r="O183" t="s">
        <v>1225</v>
      </c>
      <c r="P183" s="5">
        <v>5773</v>
      </c>
      <c r="Q183" t="s">
        <v>2366</v>
      </c>
    </row>
    <row r="184" spans="1:17" ht="16" x14ac:dyDescent="0.2">
      <c r="A184" s="1">
        <v>181</v>
      </c>
      <c r="B184" s="3">
        <v>2181</v>
      </c>
      <c r="C184" s="4" t="s">
        <v>185</v>
      </c>
      <c r="D184" s="3">
        <v>2476</v>
      </c>
      <c r="E184" t="s">
        <v>603</v>
      </c>
      <c r="F184" s="5">
        <v>1749</v>
      </c>
      <c r="G184" t="s">
        <v>967</v>
      </c>
      <c r="H184" s="5">
        <v>2670</v>
      </c>
      <c r="I184" t="s">
        <v>1261</v>
      </c>
      <c r="J184" s="5">
        <v>3832</v>
      </c>
      <c r="K184" t="s">
        <v>1607</v>
      </c>
      <c r="L184" s="5">
        <v>3546</v>
      </c>
      <c r="M184" t="s">
        <v>1903</v>
      </c>
      <c r="N184" s="5">
        <v>2649</v>
      </c>
      <c r="O184" t="s">
        <v>2116</v>
      </c>
      <c r="P184" s="5">
        <v>4516</v>
      </c>
      <c r="Q184" t="s">
        <v>2367</v>
      </c>
    </row>
    <row r="185" spans="1:17" ht="16" x14ac:dyDescent="0.2">
      <c r="A185" s="1">
        <v>182</v>
      </c>
      <c r="B185" s="3">
        <v>3152</v>
      </c>
      <c r="C185" s="4" t="s">
        <v>186</v>
      </c>
      <c r="D185" s="3">
        <v>2777</v>
      </c>
      <c r="E185" t="s">
        <v>604</v>
      </c>
      <c r="F185" s="5">
        <v>2212</v>
      </c>
      <c r="G185" t="s">
        <v>959</v>
      </c>
      <c r="H185" s="5">
        <v>4370</v>
      </c>
      <c r="I185" t="s">
        <v>1262</v>
      </c>
      <c r="J185" s="5">
        <v>3651</v>
      </c>
      <c r="K185" t="s">
        <v>1608</v>
      </c>
      <c r="L185" s="5">
        <v>3490</v>
      </c>
      <c r="M185" t="s">
        <v>1904</v>
      </c>
      <c r="N185" s="5">
        <v>3321</v>
      </c>
      <c r="O185" t="s">
        <v>579</v>
      </c>
      <c r="P185" s="5">
        <v>6032</v>
      </c>
      <c r="Q185" t="s">
        <v>2368</v>
      </c>
    </row>
    <row r="186" spans="1:17" ht="16" x14ac:dyDescent="0.2">
      <c r="A186" s="1">
        <v>183</v>
      </c>
      <c r="B186" s="3">
        <v>2831</v>
      </c>
      <c r="C186" s="4" t="s">
        <v>52</v>
      </c>
      <c r="D186" s="3">
        <v>2225</v>
      </c>
      <c r="E186" t="s">
        <v>34</v>
      </c>
      <c r="F186" s="5">
        <v>1049</v>
      </c>
      <c r="G186" t="s">
        <v>968</v>
      </c>
      <c r="H186" s="5">
        <v>1901</v>
      </c>
      <c r="I186" t="s">
        <v>474</v>
      </c>
      <c r="J186" s="5">
        <v>3813</v>
      </c>
      <c r="K186" t="s">
        <v>1609</v>
      </c>
      <c r="L186" s="5">
        <v>3206</v>
      </c>
      <c r="M186" t="s">
        <v>1169</v>
      </c>
      <c r="N186" s="5">
        <v>2448</v>
      </c>
      <c r="O186" t="s">
        <v>155</v>
      </c>
      <c r="P186" s="5">
        <v>5576</v>
      </c>
      <c r="Q186" t="s">
        <v>2369</v>
      </c>
    </row>
    <row r="187" spans="1:17" ht="16" x14ac:dyDescent="0.2">
      <c r="A187" s="1">
        <v>184</v>
      </c>
      <c r="B187" s="3">
        <v>2376</v>
      </c>
      <c r="C187" s="4" t="s">
        <v>187</v>
      </c>
      <c r="D187" s="3">
        <v>2301</v>
      </c>
      <c r="E187" t="s">
        <v>605</v>
      </c>
      <c r="F187" s="5">
        <v>2509</v>
      </c>
      <c r="G187" t="s">
        <v>969</v>
      </c>
      <c r="H187" s="5">
        <v>3218</v>
      </c>
      <c r="I187" t="s">
        <v>1263</v>
      </c>
      <c r="J187" s="5">
        <v>3545</v>
      </c>
      <c r="K187" t="s">
        <v>1610</v>
      </c>
      <c r="L187" s="5">
        <v>2257</v>
      </c>
      <c r="M187" t="s">
        <v>313</v>
      </c>
      <c r="N187" s="5">
        <v>2100</v>
      </c>
      <c r="O187" t="s">
        <v>2117</v>
      </c>
      <c r="P187" s="5">
        <v>5664</v>
      </c>
      <c r="Q187" t="s">
        <v>2370</v>
      </c>
    </row>
    <row r="188" spans="1:17" ht="16" x14ac:dyDescent="0.2">
      <c r="A188" s="1">
        <v>185</v>
      </c>
      <c r="B188" s="3">
        <v>2327</v>
      </c>
      <c r="C188" s="4" t="s">
        <v>99</v>
      </c>
      <c r="D188" s="3">
        <v>2140</v>
      </c>
      <c r="E188" t="s">
        <v>606</v>
      </c>
      <c r="F188" s="5">
        <v>1353</v>
      </c>
      <c r="G188" t="s">
        <v>970</v>
      </c>
      <c r="H188" s="5">
        <v>3458</v>
      </c>
      <c r="I188" t="s">
        <v>1264</v>
      </c>
      <c r="J188" s="5">
        <v>2958</v>
      </c>
      <c r="K188" t="s">
        <v>397</v>
      </c>
      <c r="L188" s="5">
        <v>2529</v>
      </c>
      <c r="M188" t="s">
        <v>1905</v>
      </c>
      <c r="N188" s="5">
        <v>3376</v>
      </c>
      <c r="O188" t="s">
        <v>2118</v>
      </c>
      <c r="P188" s="5">
        <v>4130</v>
      </c>
      <c r="Q188" t="s">
        <v>2371</v>
      </c>
    </row>
    <row r="189" spans="1:17" ht="16" x14ac:dyDescent="0.2">
      <c r="A189" s="1">
        <v>186</v>
      </c>
      <c r="B189" s="3">
        <v>1853</v>
      </c>
      <c r="C189" s="4" t="s">
        <v>188</v>
      </c>
      <c r="D189" s="3">
        <v>2084</v>
      </c>
      <c r="E189" t="s">
        <v>432</v>
      </c>
      <c r="F189" s="5">
        <v>2406</v>
      </c>
      <c r="G189" t="s">
        <v>375</v>
      </c>
      <c r="H189" s="5">
        <v>2538</v>
      </c>
      <c r="I189" t="s">
        <v>84</v>
      </c>
      <c r="J189" s="5">
        <v>2805</v>
      </c>
      <c r="K189" t="s">
        <v>1611</v>
      </c>
      <c r="L189" s="5">
        <v>2959</v>
      </c>
      <c r="M189" t="s">
        <v>1593</v>
      </c>
      <c r="N189" s="5">
        <v>2539</v>
      </c>
      <c r="O189" t="s">
        <v>707</v>
      </c>
      <c r="P189" s="5">
        <v>4873</v>
      </c>
      <c r="Q189" t="s">
        <v>2372</v>
      </c>
    </row>
    <row r="190" spans="1:17" ht="16" x14ac:dyDescent="0.2">
      <c r="A190" s="1">
        <v>187</v>
      </c>
      <c r="B190" s="3">
        <v>2928</v>
      </c>
      <c r="C190" s="4" t="s">
        <v>189</v>
      </c>
      <c r="D190" s="3">
        <v>2709</v>
      </c>
      <c r="E190" t="s">
        <v>300</v>
      </c>
      <c r="F190" s="5">
        <v>1133</v>
      </c>
      <c r="G190" t="s">
        <v>971</v>
      </c>
      <c r="H190" s="5">
        <v>3982</v>
      </c>
      <c r="I190" t="s">
        <v>1265</v>
      </c>
      <c r="J190" s="5">
        <v>3623</v>
      </c>
      <c r="K190" t="s">
        <v>368</v>
      </c>
      <c r="L190" s="5">
        <v>2863</v>
      </c>
      <c r="M190" t="s">
        <v>218</v>
      </c>
      <c r="N190" s="5">
        <v>2965</v>
      </c>
      <c r="O190" t="s">
        <v>1636</v>
      </c>
      <c r="P190" s="5">
        <v>5941</v>
      </c>
      <c r="Q190" t="s">
        <v>2373</v>
      </c>
    </row>
    <row r="191" spans="1:17" ht="16" x14ac:dyDescent="0.2">
      <c r="A191" s="1">
        <v>188</v>
      </c>
      <c r="B191" s="3">
        <v>2426</v>
      </c>
      <c r="C191" s="4" t="s">
        <v>190</v>
      </c>
      <c r="D191" s="3">
        <v>2408</v>
      </c>
      <c r="E191" t="s">
        <v>607</v>
      </c>
      <c r="F191" s="5">
        <v>2222</v>
      </c>
      <c r="G191" t="s">
        <v>511</v>
      </c>
      <c r="H191" s="5">
        <v>4301</v>
      </c>
      <c r="I191" t="s">
        <v>1266</v>
      </c>
      <c r="J191" s="5">
        <v>2538</v>
      </c>
      <c r="K191" t="s">
        <v>84</v>
      </c>
      <c r="L191" s="5">
        <v>2509</v>
      </c>
      <c r="M191" t="s">
        <v>969</v>
      </c>
      <c r="N191" s="5">
        <v>2115</v>
      </c>
      <c r="O191" t="s">
        <v>1138</v>
      </c>
      <c r="P191" s="5">
        <v>4156</v>
      </c>
      <c r="Q191" t="s">
        <v>2374</v>
      </c>
    </row>
    <row r="192" spans="1:17" ht="16" x14ac:dyDescent="0.2">
      <c r="A192" s="1">
        <v>189</v>
      </c>
      <c r="B192" s="3">
        <v>1817</v>
      </c>
      <c r="C192" s="4" t="s">
        <v>191</v>
      </c>
      <c r="D192" s="3">
        <v>2367</v>
      </c>
      <c r="E192" t="s">
        <v>244</v>
      </c>
      <c r="F192" s="5">
        <v>1990</v>
      </c>
      <c r="G192" t="s">
        <v>972</v>
      </c>
      <c r="H192" s="5">
        <v>3175</v>
      </c>
      <c r="I192" t="s">
        <v>1267</v>
      </c>
      <c r="J192" s="5">
        <v>3888</v>
      </c>
      <c r="K192" t="s">
        <v>1417</v>
      </c>
      <c r="L192" s="5">
        <v>2419</v>
      </c>
      <c r="M192" t="s">
        <v>1086</v>
      </c>
      <c r="N192" s="5">
        <v>1830</v>
      </c>
      <c r="O192" t="s">
        <v>2119</v>
      </c>
      <c r="P192" s="5">
        <v>3963</v>
      </c>
      <c r="Q192" t="s">
        <v>582</v>
      </c>
    </row>
    <row r="193" spans="1:17" ht="16" x14ac:dyDescent="0.2">
      <c r="A193" s="1">
        <v>190</v>
      </c>
      <c r="B193" s="3">
        <v>2014</v>
      </c>
      <c r="C193" s="4" t="s">
        <v>192</v>
      </c>
      <c r="D193" s="3">
        <v>2004</v>
      </c>
      <c r="E193" t="s">
        <v>608</v>
      </c>
      <c r="F193" s="5">
        <v>2872</v>
      </c>
      <c r="G193" t="s">
        <v>63</v>
      </c>
      <c r="H193" s="5">
        <v>3158</v>
      </c>
      <c r="I193" t="s">
        <v>1268</v>
      </c>
      <c r="J193" s="5">
        <v>3442</v>
      </c>
      <c r="K193" t="s">
        <v>626</v>
      </c>
      <c r="L193" s="5">
        <v>3444</v>
      </c>
      <c r="M193" t="s">
        <v>1829</v>
      </c>
      <c r="N193" s="5">
        <v>2303</v>
      </c>
      <c r="O193" t="s">
        <v>1758</v>
      </c>
      <c r="P193" s="5">
        <v>4568</v>
      </c>
      <c r="Q193" t="s">
        <v>2039</v>
      </c>
    </row>
    <row r="194" spans="1:17" ht="16" x14ac:dyDescent="0.2">
      <c r="A194" s="1">
        <v>191</v>
      </c>
      <c r="B194" s="3">
        <v>2026</v>
      </c>
      <c r="C194" s="4" t="s">
        <v>193</v>
      </c>
      <c r="D194" s="3">
        <v>1481</v>
      </c>
      <c r="E194" t="s">
        <v>609</v>
      </c>
      <c r="F194" s="5">
        <v>1256</v>
      </c>
      <c r="G194" t="s">
        <v>650</v>
      </c>
      <c r="H194" s="5">
        <v>4320</v>
      </c>
      <c r="I194" t="s">
        <v>1269</v>
      </c>
      <c r="J194" s="5">
        <v>2832</v>
      </c>
      <c r="K194" t="s">
        <v>275</v>
      </c>
      <c r="L194" s="5">
        <v>3785</v>
      </c>
      <c r="M194" t="s">
        <v>1622</v>
      </c>
      <c r="N194" s="5">
        <v>1927</v>
      </c>
      <c r="O194" t="s">
        <v>2120</v>
      </c>
      <c r="P194" s="5">
        <v>4349</v>
      </c>
      <c r="Q194" t="s">
        <v>1840</v>
      </c>
    </row>
    <row r="195" spans="1:17" ht="16" x14ac:dyDescent="0.2">
      <c r="A195" s="1">
        <v>192</v>
      </c>
      <c r="B195" s="3">
        <v>3091</v>
      </c>
      <c r="C195" s="4" t="s">
        <v>194</v>
      </c>
      <c r="D195" s="3">
        <v>2009</v>
      </c>
      <c r="E195" t="s">
        <v>610</v>
      </c>
      <c r="F195" s="5">
        <v>1971</v>
      </c>
      <c r="G195" t="s">
        <v>344</v>
      </c>
      <c r="H195" s="5">
        <v>3022</v>
      </c>
      <c r="I195" t="s">
        <v>508</v>
      </c>
      <c r="J195" s="5">
        <v>4074</v>
      </c>
      <c r="K195" t="s">
        <v>1612</v>
      </c>
      <c r="L195" s="5">
        <v>1088</v>
      </c>
      <c r="M195" t="s">
        <v>1906</v>
      </c>
      <c r="N195" s="5">
        <v>2682</v>
      </c>
      <c r="O195" t="s">
        <v>459</v>
      </c>
      <c r="P195" s="5">
        <v>5537</v>
      </c>
      <c r="Q195" t="s">
        <v>2375</v>
      </c>
    </row>
    <row r="196" spans="1:17" ht="16" x14ac:dyDescent="0.2">
      <c r="A196" s="1">
        <v>193</v>
      </c>
      <c r="B196" s="3">
        <v>2042</v>
      </c>
      <c r="C196" s="4" t="s">
        <v>195</v>
      </c>
      <c r="D196" s="3">
        <v>1649</v>
      </c>
      <c r="E196" t="s">
        <v>611</v>
      </c>
      <c r="F196" s="5">
        <v>2228</v>
      </c>
      <c r="G196" t="s">
        <v>973</v>
      </c>
      <c r="H196" s="5">
        <v>2254</v>
      </c>
      <c r="I196" t="s">
        <v>1270</v>
      </c>
      <c r="J196" s="5">
        <v>3562</v>
      </c>
      <c r="K196" t="s">
        <v>1372</v>
      </c>
      <c r="L196" s="5">
        <v>4547</v>
      </c>
      <c r="M196" t="s">
        <v>1907</v>
      </c>
      <c r="N196" s="5">
        <v>2535</v>
      </c>
      <c r="O196" t="s">
        <v>589</v>
      </c>
      <c r="P196" s="5">
        <v>4723</v>
      </c>
      <c r="Q196" t="s">
        <v>2376</v>
      </c>
    </row>
    <row r="197" spans="1:17" ht="16" x14ac:dyDescent="0.2">
      <c r="A197" s="1">
        <v>194</v>
      </c>
      <c r="B197" s="3">
        <v>2326</v>
      </c>
      <c r="C197" s="4" t="s">
        <v>196</v>
      </c>
      <c r="D197" s="3">
        <v>2461</v>
      </c>
      <c r="E197" t="s">
        <v>612</v>
      </c>
      <c r="F197" s="5">
        <v>3680</v>
      </c>
      <c r="G197" t="s">
        <v>974</v>
      </c>
      <c r="H197" s="5">
        <v>4041</v>
      </c>
      <c r="I197" t="s">
        <v>1271</v>
      </c>
      <c r="J197" s="5">
        <v>3825</v>
      </c>
      <c r="K197" t="s">
        <v>1613</v>
      </c>
      <c r="L197" s="5">
        <v>4102</v>
      </c>
      <c r="M197" t="s">
        <v>1878</v>
      </c>
      <c r="N197" s="5">
        <v>3105</v>
      </c>
      <c r="O197" t="s">
        <v>809</v>
      </c>
      <c r="P197" s="5">
        <v>5409</v>
      </c>
      <c r="Q197" t="s">
        <v>2377</v>
      </c>
    </row>
    <row r="198" spans="1:17" ht="16" x14ac:dyDescent="0.2">
      <c r="A198" s="1">
        <v>195</v>
      </c>
      <c r="B198" s="3">
        <v>1610</v>
      </c>
      <c r="C198" s="4" t="s">
        <v>197</v>
      </c>
      <c r="D198" s="3">
        <v>2387</v>
      </c>
      <c r="E198" t="s">
        <v>613</v>
      </c>
      <c r="F198" s="5">
        <v>2072</v>
      </c>
      <c r="G198" t="s">
        <v>74</v>
      </c>
      <c r="H198" s="5">
        <v>2709</v>
      </c>
      <c r="I198" t="s">
        <v>300</v>
      </c>
      <c r="J198" s="5">
        <v>3237</v>
      </c>
      <c r="K198" t="s">
        <v>1614</v>
      </c>
      <c r="L198" s="5">
        <v>3481</v>
      </c>
      <c r="M198" t="s">
        <v>1908</v>
      </c>
      <c r="N198" s="5">
        <v>1677</v>
      </c>
      <c r="O198" t="s">
        <v>2121</v>
      </c>
      <c r="P198" s="5">
        <v>4926</v>
      </c>
      <c r="Q198" t="s">
        <v>2348</v>
      </c>
    </row>
    <row r="199" spans="1:17" ht="16" x14ac:dyDescent="0.2">
      <c r="A199" s="1">
        <v>196</v>
      </c>
      <c r="B199" s="3">
        <v>2757</v>
      </c>
      <c r="C199" s="4" t="s">
        <v>198</v>
      </c>
      <c r="D199" s="3">
        <v>3389</v>
      </c>
      <c r="E199" t="s">
        <v>565</v>
      </c>
      <c r="F199" s="5">
        <v>1452</v>
      </c>
      <c r="G199" t="s">
        <v>975</v>
      </c>
      <c r="H199" s="5">
        <v>1659</v>
      </c>
      <c r="I199" t="s">
        <v>1272</v>
      </c>
      <c r="J199" s="5">
        <v>2717</v>
      </c>
      <c r="K199" t="s">
        <v>1615</v>
      </c>
      <c r="L199" s="5">
        <v>2477</v>
      </c>
      <c r="M199" t="s">
        <v>1857</v>
      </c>
      <c r="N199" s="5">
        <v>2572</v>
      </c>
      <c r="O199" t="s">
        <v>2122</v>
      </c>
      <c r="P199" s="5">
        <v>5487</v>
      </c>
      <c r="Q199" t="s">
        <v>2378</v>
      </c>
    </row>
    <row r="200" spans="1:17" ht="16" x14ac:dyDescent="0.2">
      <c r="A200" s="1">
        <v>197</v>
      </c>
      <c r="B200" s="3">
        <v>2014</v>
      </c>
      <c r="C200" s="4" t="s">
        <v>192</v>
      </c>
      <c r="D200" s="3">
        <v>2863</v>
      </c>
      <c r="E200" t="s">
        <v>218</v>
      </c>
      <c r="F200" s="5">
        <v>2246</v>
      </c>
      <c r="G200" t="s">
        <v>456</v>
      </c>
      <c r="H200" s="5">
        <v>4206</v>
      </c>
      <c r="I200" t="s">
        <v>1273</v>
      </c>
      <c r="J200" s="5">
        <v>3367</v>
      </c>
      <c r="K200" t="s">
        <v>1616</v>
      </c>
      <c r="L200" s="5">
        <v>3386</v>
      </c>
      <c r="M200" t="s">
        <v>982</v>
      </c>
      <c r="N200" s="5">
        <v>1626</v>
      </c>
      <c r="O200" t="s">
        <v>2123</v>
      </c>
      <c r="P200" s="5">
        <v>4925</v>
      </c>
      <c r="Q200" t="s">
        <v>1530</v>
      </c>
    </row>
    <row r="201" spans="1:17" ht="16" x14ac:dyDescent="0.2">
      <c r="A201" s="1">
        <v>198</v>
      </c>
      <c r="B201" s="3">
        <v>3571</v>
      </c>
      <c r="C201" s="4" t="s">
        <v>199</v>
      </c>
      <c r="D201" s="3">
        <v>2501</v>
      </c>
      <c r="E201" t="s">
        <v>614</v>
      </c>
      <c r="F201" s="5">
        <v>1943</v>
      </c>
      <c r="G201" t="s">
        <v>976</v>
      </c>
      <c r="H201" s="5">
        <v>2798</v>
      </c>
      <c r="I201" t="s">
        <v>515</v>
      </c>
      <c r="J201" s="5">
        <v>2877</v>
      </c>
      <c r="K201" t="s">
        <v>787</v>
      </c>
      <c r="L201" s="5">
        <v>4050</v>
      </c>
      <c r="M201" t="s">
        <v>1909</v>
      </c>
      <c r="N201" s="5">
        <v>1736</v>
      </c>
      <c r="O201" t="s">
        <v>1007</v>
      </c>
      <c r="P201" s="5">
        <v>5454</v>
      </c>
      <c r="Q201" t="s">
        <v>2379</v>
      </c>
    </row>
    <row r="202" spans="1:17" ht="16" x14ac:dyDescent="0.2">
      <c r="A202" s="1">
        <v>199</v>
      </c>
      <c r="B202" s="3">
        <v>2824</v>
      </c>
      <c r="C202" s="4" t="s">
        <v>200</v>
      </c>
      <c r="D202" s="3">
        <v>3033</v>
      </c>
      <c r="E202" t="s">
        <v>615</v>
      </c>
      <c r="F202" s="5">
        <v>2145</v>
      </c>
      <c r="G202" t="s">
        <v>977</v>
      </c>
      <c r="H202" s="5">
        <v>3882</v>
      </c>
      <c r="I202" t="s">
        <v>1274</v>
      </c>
      <c r="J202" s="5">
        <v>4047</v>
      </c>
      <c r="K202" t="s">
        <v>1617</v>
      </c>
      <c r="L202" s="5">
        <v>4659</v>
      </c>
      <c r="M202" t="s">
        <v>1910</v>
      </c>
      <c r="N202" s="5">
        <v>1945</v>
      </c>
      <c r="O202" t="s">
        <v>1426</v>
      </c>
      <c r="P202" s="5">
        <v>4479</v>
      </c>
      <c r="Q202" t="s">
        <v>2054</v>
      </c>
    </row>
    <row r="203" spans="1:17" ht="16" x14ac:dyDescent="0.2">
      <c r="A203" s="1">
        <v>200</v>
      </c>
      <c r="B203" s="3">
        <v>2048</v>
      </c>
      <c r="C203" s="4" t="s">
        <v>201</v>
      </c>
      <c r="D203" s="3">
        <v>2198</v>
      </c>
      <c r="E203" t="s">
        <v>616</v>
      </c>
      <c r="F203" s="5">
        <v>1665</v>
      </c>
      <c r="G203" t="s">
        <v>632</v>
      </c>
      <c r="H203" s="5">
        <v>3423</v>
      </c>
      <c r="I203" t="s">
        <v>1275</v>
      </c>
      <c r="J203" s="5">
        <v>2551</v>
      </c>
      <c r="K203" t="s">
        <v>1618</v>
      </c>
      <c r="L203" s="5">
        <v>3974</v>
      </c>
      <c r="M203" t="s">
        <v>1911</v>
      </c>
      <c r="N203" s="5">
        <v>2173</v>
      </c>
      <c r="O203" t="s">
        <v>309</v>
      </c>
      <c r="P203" s="5">
        <v>4826</v>
      </c>
      <c r="Q203" t="s">
        <v>2380</v>
      </c>
    </row>
    <row r="204" spans="1:17" ht="16" x14ac:dyDescent="0.2">
      <c r="A204" s="1">
        <v>201</v>
      </c>
      <c r="B204" s="3">
        <v>2205</v>
      </c>
      <c r="C204" s="4" t="s">
        <v>47</v>
      </c>
      <c r="D204" s="3">
        <v>1908</v>
      </c>
      <c r="E204" t="s">
        <v>617</v>
      </c>
      <c r="F204" s="5">
        <v>1434</v>
      </c>
      <c r="G204" t="s">
        <v>978</v>
      </c>
      <c r="H204" s="5">
        <v>3385</v>
      </c>
      <c r="I204" t="s">
        <v>1224</v>
      </c>
      <c r="J204" s="5">
        <v>3768</v>
      </c>
      <c r="K204" t="s">
        <v>1619</v>
      </c>
      <c r="L204" s="5">
        <v>2753</v>
      </c>
      <c r="M204" t="s">
        <v>1014</v>
      </c>
      <c r="N204" s="5">
        <v>2090</v>
      </c>
      <c r="O204" t="s">
        <v>1047</v>
      </c>
      <c r="P204" s="5">
        <v>3948</v>
      </c>
      <c r="Q204" t="s">
        <v>1163</v>
      </c>
    </row>
    <row r="205" spans="1:17" ht="16" x14ac:dyDescent="0.2">
      <c r="A205" s="1">
        <v>202</v>
      </c>
      <c r="B205" s="3">
        <v>2615</v>
      </c>
      <c r="C205" s="4" t="s">
        <v>202</v>
      </c>
      <c r="D205" s="3">
        <v>1808</v>
      </c>
      <c r="E205" t="s">
        <v>618</v>
      </c>
      <c r="F205" s="5">
        <v>2504</v>
      </c>
      <c r="G205" t="s">
        <v>640</v>
      </c>
      <c r="H205" s="5">
        <v>2745</v>
      </c>
      <c r="I205" t="s">
        <v>174</v>
      </c>
      <c r="J205" s="5">
        <v>3359</v>
      </c>
      <c r="K205" t="s">
        <v>1620</v>
      </c>
      <c r="L205" s="5">
        <v>2674</v>
      </c>
      <c r="M205" t="s">
        <v>1912</v>
      </c>
      <c r="N205" s="5">
        <v>2031</v>
      </c>
      <c r="O205" t="s">
        <v>644</v>
      </c>
      <c r="P205" s="5">
        <v>4231</v>
      </c>
      <c r="Q205" t="s">
        <v>2381</v>
      </c>
    </row>
    <row r="206" spans="1:17" ht="16" x14ac:dyDescent="0.2">
      <c r="A206" s="1">
        <v>203</v>
      </c>
      <c r="B206" s="3">
        <v>1643</v>
      </c>
      <c r="C206" s="4" t="s">
        <v>203</v>
      </c>
      <c r="D206" s="3">
        <v>1461</v>
      </c>
      <c r="E206" t="s">
        <v>619</v>
      </c>
      <c r="F206" s="5">
        <v>1454</v>
      </c>
      <c r="G206" t="s">
        <v>979</v>
      </c>
      <c r="H206" s="5">
        <v>4081</v>
      </c>
      <c r="I206" t="s">
        <v>1276</v>
      </c>
      <c r="J206" s="5">
        <v>3428</v>
      </c>
      <c r="K206" t="s">
        <v>1621</v>
      </c>
      <c r="L206" s="5">
        <v>3059</v>
      </c>
      <c r="M206" t="s">
        <v>988</v>
      </c>
      <c r="N206" s="5">
        <v>2705</v>
      </c>
      <c r="O206" t="s">
        <v>901</v>
      </c>
      <c r="P206" s="5">
        <v>4172</v>
      </c>
      <c r="Q206" t="s">
        <v>1305</v>
      </c>
    </row>
    <row r="207" spans="1:17" ht="16" x14ac:dyDescent="0.2">
      <c r="A207" s="1">
        <v>204</v>
      </c>
      <c r="B207" s="3">
        <v>1708</v>
      </c>
      <c r="C207" s="4" t="s">
        <v>204</v>
      </c>
      <c r="D207" s="3">
        <v>2607</v>
      </c>
      <c r="E207" t="s">
        <v>620</v>
      </c>
      <c r="F207" s="5">
        <v>856</v>
      </c>
      <c r="G207" t="s">
        <v>980</v>
      </c>
      <c r="H207" s="5">
        <v>3990</v>
      </c>
      <c r="I207" t="s">
        <v>1277</v>
      </c>
      <c r="J207" s="5">
        <v>3962</v>
      </c>
      <c r="K207" t="s">
        <v>1490</v>
      </c>
      <c r="L207" s="5">
        <v>3653</v>
      </c>
      <c r="M207" t="s">
        <v>1913</v>
      </c>
      <c r="N207" s="5">
        <v>3054</v>
      </c>
      <c r="O207" t="s">
        <v>1357</v>
      </c>
      <c r="P207" s="5">
        <v>5709</v>
      </c>
      <c r="Q207" t="s">
        <v>2382</v>
      </c>
    </row>
    <row r="208" spans="1:17" ht="16" x14ac:dyDescent="0.2">
      <c r="A208" s="1">
        <v>205</v>
      </c>
      <c r="B208" s="3">
        <v>3275</v>
      </c>
      <c r="C208" s="4" t="s">
        <v>205</v>
      </c>
      <c r="D208" s="3">
        <v>2357</v>
      </c>
      <c r="E208" t="s">
        <v>621</v>
      </c>
      <c r="F208" s="5">
        <v>3383</v>
      </c>
      <c r="G208" t="s">
        <v>152</v>
      </c>
      <c r="H208" s="5">
        <v>4022</v>
      </c>
      <c r="I208" t="s">
        <v>1278</v>
      </c>
      <c r="J208" s="5">
        <v>3785</v>
      </c>
      <c r="K208" t="s">
        <v>1622</v>
      </c>
      <c r="L208" s="5">
        <v>3175</v>
      </c>
      <c r="M208" t="s">
        <v>1267</v>
      </c>
      <c r="N208" s="5">
        <v>2092</v>
      </c>
      <c r="O208" t="s">
        <v>2124</v>
      </c>
      <c r="P208" s="5">
        <v>4296</v>
      </c>
      <c r="Q208" t="s">
        <v>1664</v>
      </c>
    </row>
    <row r="209" spans="1:17" ht="16" x14ac:dyDescent="0.2">
      <c r="A209" s="1">
        <v>206</v>
      </c>
      <c r="B209" s="3">
        <v>3402</v>
      </c>
      <c r="C209" s="4" t="s">
        <v>206</v>
      </c>
      <c r="D209" s="3">
        <v>1899</v>
      </c>
      <c r="E209" t="s">
        <v>622</v>
      </c>
      <c r="F209" s="5">
        <v>2094</v>
      </c>
      <c r="G209" t="s">
        <v>517</v>
      </c>
      <c r="H209" s="5">
        <v>3013</v>
      </c>
      <c r="I209" t="s">
        <v>876</v>
      </c>
      <c r="J209" s="5">
        <v>2871</v>
      </c>
      <c r="K209" t="s">
        <v>1623</v>
      </c>
      <c r="L209" s="5">
        <v>2097</v>
      </c>
      <c r="M209" t="s">
        <v>245</v>
      </c>
      <c r="N209" s="5">
        <v>2922</v>
      </c>
      <c r="O209" t="s">
        <v>1172</v>
      </c>
      <c r="P209" s="5">
        <v>5315</v>
      </c>
      <c r="Q209" t="s">
        <v>2383</v>
      </c>
    </row>
    <row r="210" spans="1:17" ht="16" x14ac:dyDescent="0.2">
      <c r="A210" s="1">
        <v>207</v>
      </c>
      <c r="B210" s="3">
        <v>1562</v>
      </c>
      <c r="C210" s="4" t="s">
        <v>80</v>
      </c>
      <c r="D210" s="3">
        <v>2247</v>
      </c>
      <c r="E210" t="s">
        <v>623</v>
      </c>
      <c r="F210" s="5">
        <v>2300</v>
      </c>
      <c r="G210" t="s">
        <v>981</v>
      </c>
      <c r="H210" s="5">
        <v>2882</v>
      </c>
      <c r="I210" t="s">
        <v>1279</v>
      </c>
      <c r="J210" s="5">
        <v>3567</v>
      </c>
      <c r="K210" t="s">
        <v>1624</v>
      </c>
      <c r="L210" s="5">
        <v>2937</v>
      </c>
      <c r="M210" t="s">
        <v>1025</v>
      </c>
      <c r="N210" s="5">
        <v>1406</v>
      </c>
      <c r="O210" t="s">
        <v>983</v>
      </c>
      <c r="P210" s="5">
        <v>5327</v>
      </c>
      <c r="Q210" t="s">
        <v>2384</v>
      </c>
    </row>
    <row r="211" spans="1:17" ht="16" x14ac:dyDescent="0.2">
      <c r="A211" s="1">
        <v>208</v>
      </c>
      <c r="B211" s="3">
        <v>1586</v>
      </c>
      <c r="C211" s="4" t="s">
        <v>207</v>
      </c>
      <c r="D211" s="3">
        <v>1526</v>
      </c>
      <c r="E211" t="s">
        <v>145</v>
      </c>
      <c r="F211" s="5">
        <v>3386</v>
      </c>
      <c r="G211" t="s">
        <v>982</v>
      </c>
      <c r="H211" s="5">
        <v>2806</v>
      </c>
      <c r="I211" t="s">
        <v>1280</v>
      </c>
      <c r="J211" s="5">
        <v>3521</v>
      </c>
      <c r="K211" t="s">
        <v>1625</v>
      </c>
      <c r="L211" s="5">
        <v>2240</v>
      </c>
      <c r="M211" t="s">
        <v>1914</v>
      </c>
      <c r="N211" s="5">
        <v>3002</v>
      </c>
      <c r="O211" t="s">
        <v>1697</v>
      </c>
      <c r="P211" s="5">
        <v>4886</v>
      </c>
      <c r="Q211" t="s">
        <v>2307</v>
      </c>
    </row>
    <row r="212" spans="1:17" ht="16" x14ac:dyDescent="0.2">
      <c r="A212" s="1">
        <v>209</v>
      </c>
      <c r="B212" s="3">
        <v>2047</v>
      </c>
      <c r="C212" s="4" t="s">
        <v>208</v>
      </c>
      <c r="D212" s="3">
        <v>2204</v>
      </c>
      <c r="E212" t="s">
        <v>131</v>
      </c>
      <c r="F212" s="5">
        <v>1406</v>
      </c>
      <c r="G212" t="s">
        <v>983</v>
      </c>
      <c r="H212" s="5">
        <v>3739</v>
      </c>
      <c r="I212" t="s">
        <v>1281</v>
      </c>
      <c r="J212" s="5">
        <v>3458</v>
      </c>
      <c r="K212" t="s">
        <v>1264</v>
      </c>
      <c r="L212" s="5">
        <v>3710</v>
      </c>
      <c r="M212" t="s">
        <v>1915</v>
      </c>
      <c r="N212" s="5">
        <v>1731</v>
      </c>
      <c r="O212" t="s">
        <v>2125</v>
      </c>
      <c r="P212" s="5">
        <v>5427</v>
      </c>
      <c r="Q212" t="s">
        <v>2385</v>
      </c>
    </row>
    <row r="213" spans="1:17" ht="16" x14ac:dyDescent="0.2">
      <c r="A213" s="1">
        <v>210</v>
      </c>
      <c r="B213" s="3">
        <v>2999</v>
      </c>
      <c r="C213" s="4" t="s">
        <v>209</v>
      </c>
      <c r="D213" s="3">
        <v>2441</v>
      </c>
      <c r="E213" t="s">
        <v>624</v>
      </c>
      <c r="F213" s="5">
        <v>1186</v>
      </c>
      <c r="G213" t="s">
        <v>984</v>
      </c>
      <c r="H213" s="5">
        <v>2478</v>
      </c>
      <c r="I213" t="s">
        <v>663</v>
      </c>
      <c r="J213" s="5">
        <v>3985</v>
      </c>
      <c r="K213" t="s">
        <v>1626</v>
      </c>
      <c r="L213" s="5">
        <v>3989</v>
      </c>
      <c r="M213" t="s">
        <v>1581</v>
      </c>
      <c r="N213" s="5">
        <v>2313</v>
      </c>
      <c r="O213" t="s">
        <v>931</v>
      </c>
      <c r="P213" s="5">
        <v>4440</v>
      </c>
      <c r="Q213" t="s">
        <v>2386</v>
      </c>
    </row>
    <row r="214" spans="1:17" ht="16" x14ac:dyDescent="0.2">
      <c r="A214" s="1">
        <v>211</v>
      </c>
      <c r="B214" s="3">
        <v>1788</v>
      </c>
      <c r="C214" s="4" t="s">
        <v>210</v>
      </c>
      <c r="D214" s="3">
        <v>2997</v>
      </c>
      <c r="E214" t="s">
        <v>625</v>
      </c>
      <c r="F214" s="5">
        <v>1056</v>
      </c>
      <c r="G214" t="s">
        <v>154</v>
      </c>
      <c r="H214" s="5">
        <v>2311</v>
      </c>
      <c r="I214" t="s">
        <v>1282</v>
      </c>
      <c r="J214" s="5">
        <v>3128</v>
      </c>
      <c r="K214" t="s">
        <v>89</v>
      </c>
      <c r="L214" s="5">
        <v>3463</v>
      </c>
      <c r="M214" t="s">
        <v>1485</v>
      </c>
      <c r="N214" s="5">
        <v>3198</v>
      </c>
      <c r="O214" t="s">
        <v>2126</v>
      </c>
      <c r="P214" s="5">
        <v>5116</v>
      </c>
      <c r="Q214" t="s">
        <v>2387</v>
      </c>
    </row>
    <row r="215" spans="1:17" ht="16" x14ac:dyDescent="0.2">
      <c r="A215" s="1">
        <v>212</v>
      </c>
      <c r="B215" s="3">
        <v>3473</v>
      </c>
      <c r="C215" s="4" t="s">
        <v>211</v>
      </c>
      <c r="D215" s="3">
        <v>3442</v>
      </c>
      <c r="E215" t="s">
        <v>626</v>
      </c>
      <c r="F215" s="5">
        <v>1968</v>
      </c>
      <c r="G215" t="s">
        <v>985</v>
      </c>
      <c r="H215" s="5">
        <v>2444</v>
      </c>
      <c r="I215" t="s">
        <v>1283</v>
      </c>
      <c r="J215" s="5">
        <v>3278</v>
      </c>
      <c r="K215" t="s">
        <v>1590</v>
      </c>
      <c r="L215" s="5">
        <v>2706</v>
      </c>
      <c r="M215" t="s">
        <v>1916</v>
      </c>
      <c r="N215" s="5">
        <v>2150</v>
      </c>
      <c r="O215" t="s">
        <v>61</v>
      </c>
      <c r="P215" s="5">
        <v>5312</v>
      </c>
      <c r="Q215" t="s">
        <v>2388</v>
      </c>
    </row>
    <row r="216" spans="1:17" ht="16" x14ac:dyDescent="0.2">
      <c r="A216" s="1">
        <v>213</v>
      </c>
      <c r="B216" s="3">
        <v>1748</v>
      </c>
      <c r="C216" s="4" t="s">
        <v>212</v>
      </c>
      <c r="D216" s="3">
        <v>3121</v>
      </c>
      <c r="E216" t="s">
        <v>627</v>
      </c>
      <c r="F216" s="5">
        <v>2072</v>
      </c>
      <c r="G216" t="s">
        <v>74</v>
      </c>
      <c r="H216" s="5">
        <v>1226</v>
      </c>
      <c r="I216" t="s">
        <v>299</v>
      </c>
      <c r="J216" s="5">
        <v>2975</v>
      </c>
      <c r="K216" t="s">
        <v>1627</v>
      </c>
      <c r="L216" s="5">
        <v>4201</v>
      </c>
      <c r="M216" t="s">
        <v>1917</v>
      </c>
      <c r="N216" s="5">
        <v>2802</v>
      </c>
      <c r="O216" t="s">
        <v>2127</v>
      </c>
      <c r="P216" s="5">
        <v>4733</v>
      </c>
      <c r="Q216" t="s">
        <v>2389</v>
      </c>
    </row>
    <row r="217" spans="1:17" ht="16" x14ac:dyDescent="0.2">
      <c r="A217" s="1">
        <v>214</v>
      </c>
      <c r="B217" s="3">
        <v>1519</v>
      </c>
      <c r="C217" s="4" t="s">
        <v>213</v>
      </c>
      <c r="D217" s="3">
        <v>1646</v>
      </c>
      <c r="E217" t="s">
        <v>628</v>
      </c>
      <c r="F217" s="5">
        <v>1465</v>
      </c>
      <c r="G217" t="s">
        <v>986</v>
      </c>
      <c r="H217" s="5">
        <v>2957</v>
      </c>
      <c r="I217" t="s">
        <v>286</v>
      </c>
      <c r="J217" s="5">
        <v>2707</v>
      </c>
      <c r="K217" t="s">
        <v>1628</v>
      </c>
      <c r="L217" s="5">
        <v>2536</v>
      </c>
      <c r="M217" t="s">
        <v>1286</v>
      </c>
      <c r="N217" s="5">
        <v>2263</v>
      </c>
      <c r="O217" t="s">
        <v>2128</v>
      </c>
      <c r="P217" s="5">
        <v>5441</v>
      </c>
      <c r="Q217" t="s">
        <v>2390</v>
      </c>
    </row>
    <row r="218" spans="1:17" ht="16" x14ac:dyDescent="0.2">
      <c r="A218" s="1">
        <v>215</v>
      </c>
      <c r="B218" s="3">
        <v>3487</v>
      </c>
      <c r="C218" s="4" t="s">
        <v>214</v>
      </c>
      <c r="D218" s="3">
        <v>4125</v>
      </c>
      <c r="E218" t="s">
        <v>629</v>
      </c>
      <c r="F218" s="5">
        <v>2470</v>
      </c>
      <c r="G218" t="s">
        <v>987</v>
      </c>
      <c r="H218" s="5">
        <v>3865</v>
      </c>
      <c r="I218" t="s">
        <v>689</v>
      </c>
      <c r="J218" s="5">
        <v>3625</v>
      </c>
      <c r="K218" t="s">
        <v>1349</v>
      </c>
      <c r="L218" s="5">
        <v>2889</v>
      </c>
      <c r="M218" t="s">
        <v>1918</v>
      </c>
      <c r="N218" s="5">
        <v>3707</v>
      </c>
      <c r="O218" t="s">
        <v>1434</v>
      </c>
      <c r="P218" s="5">
        <v>5139</v>
      </c>
      <c r="Q218" t="s">
        <v>2391</v>
      </c>
    </row>
    <row r="219" spans="1:17" ht="16" x14ac:dyDescent="0.2">
      <c r="A219" s="1">
        <v>216</v>
      </c>
      <c r="B219" s="3">
        <v>2188</v>
      </c>
      <c r="C219" s="4" t="s">
        <v>17</v>
      </c>
      <c r="D219" s="3">
        <v>2020</v>
      </c>
      <c r="E219" t="s">
        <v>494</v>
      </c>
      <c r="F219" s="5">
        <v>3059</v>
      </c>
      <c r="G219" t="s">
        <v>988</v>
      </c>
      <c r="H219" s="5">
        <v>5254</v>
      </c>
      <c r="I219" t="s">
        <v>1284</v>
      </c>
      <c r="J219" s="5">
        <v>4662</v>
      </c>
      <c r="K219" t="s">
        <v>1629</v>
      </c>
      <c r="L219" s="5">
        <v>3923</v>
      </c>
      <c r="M219" t="s">
        <v>1782</v>
      </c>
      <c r="N219" s="5">
        <v>2899</v>
      </c>
      <c r="O219" t="s">
        <v>1931</v>
      </c>
      <c r="P219" s="5">
        <v>5057</v>
      </c>
      <c r="Q219" t="s">
        <v>2392</v>
      </c>
    </row>
    <row r="220" spans="1:17" ht="16" x14ac:dyDescent="0.2">
      <c r="A220" s="1">
        <v>217</v>
      </c>
      <c r="B220" s="3">
        <v>2462</v>
      </c>
      <c r="C220" s="4" t="s">
        <v>215</v>
      </c>
      <c r="D220" s="3">
        <v>1701</v>
      </c>
      <c r="E220" t="s">
        <v>630</v>
      </c>
      <c r="F220" s="5">
        <v>2410</v>
      </c>
      <c r="G220" t="s">
        <v>405</v>
      </c>
      <c r="H220" s="5">
        <v>2125</v>
      </c>
      <c r="I220" t="s">
        <v>1285</v>
      </c>
      <c r="J220" s="5">
        <v>3499</v>
      </c>
      <c r="K220" t="s">
        <v>1630</v>
      </c>
      <c r="L220" s="5">
        <v>2476</v>
      </c>
      <c r="M220" t="s">
        <v>603</v>
      </c>
      <c r="N220" s="5">
        <v>2768</v>
      </c>
      <c r="O220" t="s">
        <v>2129</v>
      </c>
      <c r="P220" s="5">
        <v>6214</v>
      </c>
      <c r="Q220" t="s">
        <v>2393</v>
      </c>
    </row>
    <row r="221" spans="1:17" ht="16" x14ac:dyDescent="0.2">
      <c r="A221" s="1">
        <v>218</v>
      </c>
      <c r="B221" s="3">
        <v>2148</v>
      </c>
      <c r="C221" s="4" t="s">
        <v>216</v>
      </c>
      <c r="D221" s="3">
        <v>2335</v>
      </c>
      <c r="E221" t="s">
        <v>631</v>
      </c>
      <c r="F221" s="5">
        <v>2320</v>
      </c>
      <c r="G221" t="s">
        <v>989</v>
      </c>
      <c r="H221" s="5">
        <v>2536</v>
      </c>
      <c r="I221" t="s">
        <v>1286</v>
      </c>
      <c r="J221" s="5">
        <v>2072</v>
      </c>
      <c r="K221" t="s">
        <v>74</v>
      </c>
      <c r="L221" s="5">
        <v>2736</v>
      </c>
      <c r="M221" t="s">
        <v>1919</v>
      </c>
      <c r="N221" s="5">
        <v>2456</v>
      </c>
      <c r="O221" t="s">
        <v>695</v>
      </c>
      <c r="P221" s="5">
        <v>5003</v>
      </c>
      <c r="Q221" t="s">
        <v>2394</v>
      </c>
    </row>
    <row r="222" spans="1:17" ht="16" x14ac:dyDescent="0.2">
      <c r="A222" s="1">
        <v>219</v>
      </c>
      <c r="B222" s="3">
        <v>2422</v>
      </c>
      <c r="C222" s="4" t="s">
        <v>217</v>
      </c>
      <c r="D222" s="3">
        <v>1665</v>
      </c>
      <c r="E222" t="s">
        <v>632</v>
      </c>
      <c r="F222" s="5">
        <v>1591</v>
      </c>
      <c r="G222" t="s">
        <v>873</v>
      </c>
      <c r="H222" s="5">
        <v>2998</v>
      </c>
      <c r="I222" t="s">
        <v>1287</v>
      </c>
      <c r="J222" s="5">
        <v>4212</v>
      </c>
      <c r="K222" t="s">
        <v>1631</v>
      </c>
      <c r="L222" s="5">
        <v>3511</v>
      </c>
      <c r="M222" t="s">
        <v>330</v>
      </c>
      <c r="N222" s="5">
        <v>2768</v>
      </c>
      <c r="O222" t="s">
        <v>2129</v>
      </c>
      <c r="P222" s="5">
        <v>5891</v>
      </c>
      <c r="Q222" t="s">
        <v>2395</v>
      </c>
    </row>
    <row r="223" spans="1:17" ht="16" x14ac:dyDescent="0.2">
      <c r="A223" s="1">
        <v>220</v>
      </c>
      <c r="B223" s="3">
        <v>2863</v>
      </c>
      <c r="C223" s="4" t="s">
        <v>218</v>
      </c>
      <c r="D223" s="3">
        <v>1747</v>
      </c>
      <c r="E223" t="s">
        <v>633</v>
      </c>
      <c r="F223" s="5">
        <v>1959</v>
      </c>
      <c r="G223" t="s">
        <v>990</v>
      </c>
      <c r="H223" s="5">
        <v>2723</v>
      </c>
      <c r="I223" t="s">
        <v>1288</v>
      </c>
      <c r="J223" s="5">
        <v>3501</v>
      </c>
      <c r="K223" t="s">
        <v>1632</v>
      </c>
      <c r="L223" s="5">
        <v>2496</v>
      </c>
      <c r="M223" t="s">
        <v>1920</v>
      </c>
      <c r="N223" s="5">
        <v>2177</v>
      </c>
      <c r="O223" t="s">
        <v>1164</v>
      </c>
      <c r="P223" s="5">
        <v>4614</v>
      </c>
      <c r="Q223" t="s">
        <v>2396</v>
      </c>
    </row>
    <row r="224" spans="1:17" ht="16" x14ac:dyDescent="0.2">
      <c r="A224" s="1">
        <v>221</v>
      </c>
      <c r="B224" s="3">
        <v>1610</v>
      </c>
      <c r="C224" s="4" t="s">
        <v>197</v>
      </c>
      <c r="D224" s="3">
        <v>3366</v>
      </c>
      <c r="E224" t="s">
        <v>634</v>
      </c>
      <c r="F224" s="5">
        <v>2879</v>
      </c>
      <c r="G224" t="s">
        <v>991</v>
      </c>
      <c r="H224" s="5">
        <v>4422</v>
      </c>
      <c r="I224" t="s">
        <v>1289</v>
      </c>
      <c r="J224" s="5">
        <v>3741</v>
      </c>
      <c r="K224" t="s">
        <v>1633</v>
      </c>
      <c r="L224" s="5">
        <v>3600</v>
      </c>
      <c r="M224" t="s">
        <v>1921</v>
      </c>
      <c r="N224" s="5">
        <v>2616</v>
      </c>
      <c r="O224" t="s">
        <v>2130</v>
      </c>
      <c r="P224" s="5">
        <v>4645</v>
      </c>
      <c r="Q224" t="s">
        <v>2397</v>
      </c>
    </row>
    <row r="225" spans="1:17" ht="16" x14ac:dyDescent="0.2">
      <c r="A225" s="1">
        <v>222</v>
      </c>
      <c r="B225" s="3">
        <v>1918</v>
      </c>
      <c r="C225" s="4" t="s">
        <v>219</v>
      </c>
      <c r="D225" s="3">
        <v>2306</v>
      </c>
      <c r="E225" t="s">
        <v>635</v>
      </c>
      <c r="F225" s="5">
        <v>2325</v>
      </c>
      <c r="G225" t="s">
        <v>992</v>
      </c>
      <c r="H225" s="5">
        <v>2853</v>
      </c>
      <c r="I225" t="s">
        <v>1290</v>
      </c>
      <c r="J225" s="5">
        <v>2938</v>
      </c>
      <c r="K225" t="s">
        <v>1382</v>
      </c>
      <c r="L225" s="5">
        <v>3455</v>
      </c>
      <c r="M225" t="s">
        <v>1922</v>
      </c>
      <c r="N225" s="5">
        <v>3677</v>
      </c>
      <c r="O225" t="s">
        <v>1694</v>
      </c>
      <c r="P225" s="5">
        <v>4260</v>
      </c>
      <c r="Q225" t="s">
        <v>2398</v>
      </c>
    </row>
    <row r="226" spans="1:17" ht="16" x14ac:dyDescent="0.2">
      <c r="A226" s="1">
        <v>223</v>
      </c>
      <c r="B226" s="3">
        <v>1512</v>
      </c>
      <c r="C226" s="4" t="s">
        <v>156</v>
      </c>
      <c r="D226" s="3">
        <v>1393</v>
      </c>
      <c r="E226" t="s">
        <v>636</v>
      </c>
      <c r="F226" s="5">
        <v>2055</v>
      </c>
      <c r="G226" t="s">
        <v>682</v>
      </c>
      <c r="H226" s="5">
        <v>2648</v>
      </c>
      <c r="I226" t="s">
        <v>451</v>
      </c>
      <c r="J226" s="5">
        <v>2311</v>
      </c>
      <c r="K226" t="s">
        <v>1282</v>
      </c>
      <c r="L226" s="5">
        <v>3145</v>
      </c>
      <c r="M226" t="s">
        <v>1923</v>
      </c>
      <c r="N226" s="5">
        <v>2964</v>
      </c>
      <c r="O226" t="s">
        <v>2131</v>
      </c>
      <c r="P226" s="5">
        <v>6023</v>
      </c>
      <c r="Q226" t="s">
        <v>2399</v>
      </c>
    </row>
    <row r="227" spans="1:17" ht="16" x14ac:dyDescent="0.2">
      <c r="A227" s="1">
        <v>224</v>
      </c>
      <c r="B227" s="3">
        <v>1880</v>
      </c>
      <c r="C227" s="4" t="s">
        <v>180</v>
      </c>
      <c r="D227" s="3">
        <v>1706</v>
      </c>
      <c r="E227" t="s">
        <v>637</v>
      </c>
      <c r="F227" s="5">
        <v>1828</v>
      </c>
      <c r="G227" t="s">
        <v>583</v>
      </c>
      <c r="H227" s="5">
        <v>2115</v>
      </c>
      <c r="I227" t="s">
        <v>1138</v>
      </c>
      <c r="J227" s="5">
        <v>3844</v>
      </c>
      <c r="K227" t="s">
        <v>1634</v>
      </c>
      <c r="L227" s="5">
        <v>4131</v>
      </c>
      <c r="M227" t="s">
        <v>1924</v>
      </c>
      <c r="N227" s="5">
        <v>2190</v>
      </c>
      <c r="O227" t="s">
        <v>2132</v>
      </c>
      <c r="P227" s="5">
        <v>4417</v>
      </c>
      <c r="Q227" t="s">
        <v>2400</v>
      </c>
    </row>
    <row r="228" spans="1:17" ht="16" x14ac:dyDescent="0.2">
      <c r="A228" s="1">
        <v>225</v>
      </c>
      <c r="B228" s="3">
        <v>2251</v>
      </c>
      <c r="C228" s="4" t="s">
        <v>220</v>
      </c>
      <c r="D228" s="3">
        <v>2161</v>
      </c>
      <c r="E228" t="s">
        <v>39</v>
      </c>
      <c r="F228" s="5">
        <v>1566</v>
      </c>
      <c r="G228" t="s">
        <v>993</v>
      </c>
      <c r="H228" s="5">
        <v>2620</v>
      </c>
      <c r="I228" t="s">
        <v>1291</v>
      </c>
      <c r="J228" s="5">
        <v>4631</v>
      </c>
      <c r="K228" t="s">
        <v>1635</v>
      </c>
      <c r="L228" s="5">
        <v>4332</v>
      </c>
      <c r="M228" t="s">
        <v>1925</v>
      </c>
      <c r="N228" s="5">
        <v>2882</v>
      </c>
      <c r="O228" t="s">
        <v>1279</v>
      </c>
      <c r="P228" s="5">
        <v>5640</v>
      </c>
      <c r="Q228" t="s">
        <v>2401</v>
      </c>
    </row>
    <row r="229" spans="1:17" ht="16" x14ac:dyDescent="0.2">
      <c r="A229" s="1">
        <v>226</v>
      </c>
      <c r="B229" s="3">
        <v>2163</v>
      </c>
      <c r="C229" s="4" t="s">
        <v>221</v>
      </c>
      <c r="D229" s="3">
        <v>1572</v>
      </c>
      <c r="E229" t="s">
        <v>638</v>
      </c>
      <c r="F229" s="5">
        <v>1811</v>
      </c>
      <c r="G229" t="s">
        <v>994</v>
      </c>
      <c r="H229" s="5">
        <v>3550</v>
      </c>
      <c r="I229" t="s">
        <v>1292</v>
      </c>
      <c r="J229" s="5">
        <v>2965</v>
      </c>
      <c r="K229" t="s">
        <v>1636</v>
      </c>
      <c r="L229" s="5">
        <v>4192</v>
      </c>
      <c r="M229" t="s">
        <v>1926</v>
      </c>
      <c r="N229" s="5">
        <v>2457</v>
      </c>
      <c r="O229" t="s">
        <v>1949</v>
      </c>
      <c r="P229" s="5">
        <v>5157</v>
      </c>
      <c r="Q229" t="s">
        <v>2402</v>
      </c>
    </row>
    <row r="230" spans="1:17" ht="16" x14ac:dyDescent="0.2">
      <c r="A230" s="1">
        <v>227</v>
      </c>
      <c r="B230" s="3">
        <v>2980</v>
      </c>
      <c r="C230" s="4" t="s">
        <v>222</v>
      </c>
      <c r="D230" s="3">
        <v>2069</v>
      </c>
      <c r="E230" t="s">
        <v>639</v>
      </c>
      <c r="F230" s="5">
        <v>1908</v>
      </c>
      <c r="G230" t="s">
        <v>617</v>
      </c>
      <c r="H230" s="5">
        <v>4820</v>
      </c>
      <c r="I230" t="s">
        <v>1293</v>
      </c>
      <c r="J230" s="5">
        <v>4453</v>
      </c>
      <c r="K230" t="s">
        <v>1637</v>
      </c>
      <c r="L230" s="5">
        <v>4088</v>
      </c>
      <c r="M230" t="s">
        <v>1927</v>
      </c>
      <c r="N230" s="5">
        <v>2517</v>
      </c>
      <c r="O230" t="s">
        <v>148</v>
      </c>
      <c r="P230" s="5">
        <v>5015</v>
      </c>
      <c r="Q230" t="s">
        <v>2403</v>
      </c>
    </row>
    <row r="231" spans="1:17" ht="16" x14ac:dyDescent="0.2">
      <c r="A231" s="1">
        <v>228</v>
      </c>
      <c r="B231" s="3">
        <v>1686</v>
      </c>
      <c r="C231" s="4" t="s">
        <v>223</v>
      </c>
      <c r="D231" s="3">
        <v>2917</v>
      </c>
      <c r="E231" t="s">
        <v>311</v>
      </c>
      <c r="F231" s="5">
        <v>1753</v>
      </c>
      <c r="G231" t="s">
        <v>97</v>
      </c>
      <c r="H231" s="5">
        <v>3286</v>
      </c>
      <c r="I231" t="s">
        <v>1294</v>
      </c>
      <c r="J231" s="5">
        <v>2995</v>
      </c>
      <c r="K231" t="s">
        <v>1638</v>
      </c>
      <c r="L231" s="5">
        <v>3841</v>
      </c>
      <c r="M231" t="s">
        <v>1529</v>
      </c>
      <c r="N231" s="5">
        <v>1717</v>
      </c>
      <c r="O231" t="s">
        <v>723</v>
      </c>
      <c r="P231" s="5">
        <v>4728</v>
      </c>
      <c r="Q231" t="s">
        <v>2404</v>
      </c>
    </row>
    <row r="232" spans="1:17" ht="16" x14ac:dyDescent="0.2">
      <c r="A232" s="1">
        <v>229</v>
      </c>
      <c r="B232" s="3">
        <v>2750</v>
      </c>
      <c r="C232" s="4" t="s">
        <v>224</v>
      </c>
      <c r="D232" s="3">
        <v>2184</v>
      </c>
      <c r="E232" t="s">
        <v>416</v>
      </c>
      <c r="F232" s="5">
        <v>1362</v>
      </c>
      <c r="G232" t="s">
        <v>140</v>
      </c>
      <c r="H232" s="5">
        <v>2905</v>
      </c>
      <c r="I232" t="s">
        <v>1295</v>
      </c>
      <c r="J232" s="5">
        <v>4086</v>
      </c>
      <c r="K232" t="s">
        <v>1639</v>
      </c>
      <c r="L232" s="5">
        <v>3630</v>
      </c>
      <c r="M232" t="s">
        <v>1752</v>
      </c>
      <c r="N232" s="5">
        <v>1697</v>
      </c>
      <c r="O232" t="s">
        <v>2133</v>
      </c>
      <c r="P232" s="5">
        <v>5499</v>
      </c>
      <c r="Q232" t="s">
        <v>2405</v>
      </c>
    </row>
    <row r="233" spans="1:17" ht="16" x14ac:dyDescent="0.2">
      <c r="A233" s="1">
        <v>230</v>
      </c>
      <c r="B233" s="3">
        <v>2235</v>
      </c>
      <c r="C233" s="4" t="s">
        <v>225</v>
      </c>
      <c r="D233" s="3">
        <v>2504</v>
      </c>
      <c r="E233" t="s">
        <v>640</v>
      </c>
      <c r="F233" s="5">
        <v>1402</v>
      </c>
      <c r="G233" t="s">
        <v>995</v>
      </c>
      <c r="H233" s="5">
        <v>1584</v>
      </c>
      <c r="I233" t="s">
        <v>1296</v>
      </c>
      <c r="J233" s="5">
        <v>3413</v>
      </c>
      <c r="K233" t="s">
        <v>1389</v>
      </c>
      <c r="L233" s="5">
        <v>4078</v>
      </c>
      <c r="M233" t="s">
        <v>1541</v>
      </c>
      <c r="N233" s="5">
        <v>3241</v>
      </c>
      <c r="O233" t="s">
        <v>2134</v>
      </c>
      <c r="P233" s="5">
        <v>5209</v>
      </c>
      <c r="Q233" t="s">
        <v>2309</v>
      </c>
    </row>
    <row r="234" spans="1:17" ht="16" x14ac:dyDescent="0.2">
      <c r="A234" s="1">
        <v>231</v>
      </c>
      <c r="B234" s="3">
        <v>1746</v>
      </c>
      <c r="C234" s="4" t="s">
        <v>226</v>
      </c>
      <c r="D234" s="3">
        <v>2293</v>
      </c>
      <c r="E234" t="s">
        <v>641</v>
      </c>
      <c r="F234" s="5">
        <v>1488</v>
      </c>
      <c r="G234" t="s">
        <v>677</v>
      </c>
      <c r="H234" s="5">
        <v>1596</v>
      </c>
      <c r="I234" t="s">
        <v>1297</v>
      </c>
      <c r="J234" s="5">
        <v>3348</v>
      </c>
      <c r="K234" t="s">
        <v>1640</v>
      </c>
      <c r="L234" s="5">
        <v>3195</v>
      </c>
      <c r="M234" t="s">
        <v>1733</v>
      </c>
      <c r="N234" s="5">
        <v>1941</v>
      </c>
      <c r="O234" t="s">
        <v>743</v>
      </c>
      <c r="P234" s="5">
        <v>4635</v>
      </c>
      <c r="Q234" t="s">
        <v>2406</v>
      </c>
    </row>
    <row r="235" spans="1:17" ht="16" x14ac:dyDescent="0.2">
      <c r="A235" s="1">
        <v>232</v>
      </c>
      <c r="B235" s="3">
        <v>1669</v>
      </c>
      <c r="C235" s="4" t="s">
        <v>227</v>
      </c>
      <c r="D235" s="3">
        <v>2017</v>
      </c>
      <c r="E235" t="s">
        <v>345</v>
      </c>
      <c r="F235" s="5">
        <v>2091</v>
      </c>
      <c r="G235" t="s">
        <v>123</v>
      </c>
      <c r="H235" s="5">
        <v>3397</v>
      </c>
      <c r="I235" t="s">
        <v>1298</v>
      </c>
      <c r="J235" s="5">
        <v>3268</v>
      </c>
      <c r="K235" t="s">
        <v>1641</v>
      </c>
      <c r="L235" s="5">
        <v>4003</v>
      </c>
      <c r="M235" t="s">
        <v>1928</v>
      </c>
      <c r="N235" s="5">
        <v>2690</v>
      </c>
      <c r="O235" t="s">
        <v>1326</v>
      </c>
      <c r="P235" s="5">
        <v>4683</v>
      </c>
      <c r="Q235" t="s">
        <v>2407</v>
      </c>
    </row>
    <row r="236" spans="1:17" ht="16" x14ac:dyDescent="0.2">
      <c r="A236" s="1">
        <v>233</v>
      </c>
      <c r="B236" s="3">
        <v>2443</v>
      </c>
      <c r="C236" s="4" t="s">
        <v>228</v>
      </c>
      <c r="D236" s="3">
        <v>1782</v>
      </c>
      <c r="E236" t="s">
        <v>642</v>
      </c>
      <c r="F236" s="5">
        <v>2563</v>
      </c>
      <c r="G236" t="s">
        <v>996</v>
      </c>
      <c r="H236" s="5">
        <v>2831</v>
      </c>
      <c r="I236" t="s">
        <v>52</v>
      </c>
      <c r="J236" s="5">
        <v>3666</v>
      </c>
      <c r="K236" t="s">
        <v>1642</v>
      </c>
      <c r="L236" s="5">
        <v>3216</v>
      </c>
      <c r="M236" t="s">
        <v>1929</v>
      </c>
      <c r="N236" s="5">
        <v>1990</v>
      </c>
      <c r="O236" t="s">
        <v>972</v>
      </c>
      <c r="P236" s="5">
        <v>5519</v>
      </c>
      <c r="Q236" t="s">
        <v>2408</v>
      </c>
    </row>
    <row r="237" spans="1:17" ht="16" x14ac:dyDescent="0.2">
      <c r="A237" s="1">
        <v>234</v>
      </c>
      <c r="B237" s="3">
        <v>2349</v>
      </c>
      <c r="C237" s="4" t="s">
        <v>229</v>
      </c>
      <c r="D237" s="3">
        <v>2786</v>
      </c>
      <c r="E237" t="s">
        <v>643</v>
      </c>
      <c r="F237" s="5">
        <v>1988</v>
      </c>
      <c r="G237" t="s">
        <v>763</v>
      </c>
      <c r="H237" s="5">
        <v>3843</v>
      </c>
      <c r="I237" t="s">
        <v>1299</v>
      </c>
      <c r="J237" s="5">
        <v>4104</v>
      </c>
      <c r="K237" t="s">
        <v>1643</v>
      </c>
      <c r="L237" s="5">
        <v>4324</v>
      </c>
      <c r="M237" t="s">
        <v>1930</v>
      </c>
      <c r="N237" s="5">
        <v>1871</v>
      </c>
      <c r="O237" t="s">
        <v>1076</v>
      </c>
      <c r="P237" s="5">
        <v>5685</v>
      </c>
      <c r="Q237" t="s">
        <v>2409</v>
      </c>
    </row>
    <row r="238" spans="1:17" ht="16" x14ac:dyDescent="0.2">
      <c r="A238" s="1">
        <v>235</v>
      </c>
      <c r="B238" s="3">
        <v>628</v>
      </c>
      <c r="C238" s="4" t="s">
        <v>230</v>
      </c>
      <c r="D238" s="3">
        <v>2031</v>
      </c>
      <c r="E238" t="s">
        <v>644</v>
      </c>
      <c r="F238" s="5">
        <v>1027</v>
      </c>
      <c r="G238" t="s">
        <v>463</v>
      </c>
      <c r="H238" s="5">
        <v>2124</v>
      </c>
      <c r="I238" t="s">
        <v>1244</v>
      </c>
      <c r="J238" s="5">
        <v>2590</v>
      </c>
      <c r="K238" t="s">
        <v>256</v>
      </c>
      <c r="L238" s="5">
        <v>1648</v>
      </c>
      <c r="M238" t="s">
        <v>714</v>
      </c>
      <c r="N238" s="5">
        <v>1968</v>
      </c>
      <c r="O238" t="s">
        <v>985</v>
      </c>
      <c r="P238" s="5">
        <v>4501</v>
      </c>
      <c r="Q238" t="s">
        <v>1827</v>
      </c>
    </row>
    <row r="239" spans="1:17" ht="16" x14ac:dyDescent="0.2">
      <c r="A239" s="1">
        <v>236</v>
      </c>
      <c r="B239" s="3">
        <v>1326</v>
      </c>
      <c r="C239" s="4" t="s">
        <v>36</v>
      </c>
      <c r="D239" s="3">
        <v>1864</v>
      </c>
      <c r="E239" t="s">
        <v>546</v>
      </c>
      <c r="F239" s="5">
        <v>612</v>
      </c>
      <c r="G239" t="s">
        <v>997</v>
      </c>
      <c r="H239" s="5">
        <v>3154</v>
      </c>
      <c r="I239" t="s">
        <v>1300</v>
      </c>
      <c r="J239" s="5">
        <v>2820</v>
      </c>
      <c r="K239" t="s">
        <v>1644</v>
      </c>
      <c r="L239" s="5">
        <v>2899</v>
      </c>
      <c r="M239" t="s">
        <v>1931</v>
      </c>
      <c r="N239" s="5">
        <v>2223</v>
      </c>
      <c r="O239" t="s">
        <v>509</v>
      </c>
      <c r="P239" s="5">
        <v>4880</v>
      </c>
      <c r="Q239" t="s">
        <v>2410</v>
      </c>
    </row>
    <row r="240" spans="1:17" ht="16" x14ac:dyDescent="0.2">
      <c r="A240" s="1">
        <v>237</v>
      </c>
      <c r="B240" s="3">
        <v>1738</v>
      </c>
      <c r="C240" s="4" t="s">
        <v>231</v>
      </c>
      <c r="D240" s="3">
        <v>2923</v>
      </c>
      <c r="E240" t="s">
        <v>645</v>
      </c>
      <c r="F240" s="5">
        <v>2514</v>
      </c>
      <c r="G240" t="s">
        <v>150</v>
      </c>
      <c r="H240" s="5">
        <v>4528</v>
      </c>
      <c r="I240" t="s">
        <v>1301</v>
      </c>
      <c r="J240" s="5">
        <v>3157</v>
      </c>
      <c r="K240" t="s">
        <v>1645</v>
      </c>
      <c r="L240" s="5">
        <v>3087</v>
      </c>
      <c r="M240" t="s">
        <v>1932</v>
      </c>
      <c r="N240" s="5">
        <v>2061</v>
      </c>
      <c r="O240" t="s">
        <v>2135</v>
      </c>
      <c r="P240" s="5">
        <v>3966</v>
      </c>
      <c r="Q240" t="s">
        <v>2015</v>
      </c>
    </row>
    <row r="241" spans="1:17" ht="16" x14ac:dyDescent="0.2">
      <c r="A241" s="1">
        <v>238</v>
      </c>
      <c r="B241" s="3">
        <v>1700</v>
      </c>
      <c r="C241" s="4" t="s">
        <v>232</v>
      </c>
      <c r="D241" s="3">
        <v>1333</v>
      </c>
      <c r="E241" t="s">
        <v>646</v>
      </c>
      <c r="F241" s="5">
        <v>1704</v>
      </c>
      <c r="G241" t="s">
        <v>396</v>
      </c>
      <c r="H241" s="5">
        <v>2747</v>
      </c>
      <c r="I241" t="s">
        <v>353</v>
      </c>
      <c r="J241" s="5">
        <v>3715</v>
      </c>
      <c r="K241" t="s">
        <v>1536</v>
      </c>
      <c r="L241" s="5">
        <v>3532</v>
      </c>
      <c r="M241" t="s">
        <v>1933</v>
      </c>
      <c r="N241" s="5">
        <v>2697</v>
      </c>
      <c r="O241" t="s">
        <v>1203</v>
      </c>
      <c r="P241" s="5">
        <v>5117</v>
      </c>
      <c r="Q241" t="s">
        <v>2411</v>
      </c>
    </row>
    <row r="242" spans="1:17" ht="16" x14ac:dyDescent="0.2">
      <c r="A242" s="1">
        <v>239</v>
      </c>
      <c r="B242" s="3">
        <v>2359</v>
      </c>
      <c r="C242" s="4" t="s">
        <v>233</v>
      </c>
      <c r="D242" s="3">
        <v>2489</v>
      </c>
      <c r="E242" t="s">
        <v>369</v>
      </c>
      <c r="F242" s="5">
        <v>1967</v>
      </c>
      <c r="G242" t="s">
        <v>998</v>
      </c>
      <c r="H242" s="5">
        <v>3349</v>
      </c>
      <c r="I242" t="s">
        <v>1302</v>
      </c>
      <c r="J242" s="5">
        <v>2707</v>
      </c>
      <c r="K242" t="s">
        <v>1628</v>
      </c>
      <c r="L242" s="5">
        <v>4247</v>
      </c>
      <c r="M242" t="s">
        <v>1934</v>
      </c>
      <c r="N242" s="5">
        <v>2886</v>
      </c>
      <c r="O242" t="s">
        <v>1675</v>
      </c>
      <c r="P242" s="5">
        <v>4495</v>
      </c>
      <c r="Q242" t="s">
        <v>2412</v>
      </c>
    </row>
    <row r="243" spans="1:17" ht="16" x14ac:dyDescent="0.2">
      <c r="A243" s="1">
        <v>240</v>
      </c>
      <c r="B243" s="3">
        <v>1742</v>
      </c>
      <c r="C243" s="4" t="s">
        <v>234</v>
      </c>
      <c r="D243" s="3">
        <v>1879</v>
      </c>
      <c r="E243" t="s">
        <v>647</v>
      </c>
      <c r="F243" s="5">
        <v>1118</v>
      </c>
      <c r="G243" t="s">
        <v>999</v>
      </c>
      <c r="H243" s="5">
        <v>2715</v>
      </c>
      <c r="I243" t="s">
        <v>676</v>
      </c>
      <c r="J243" s="5">
        <v>2992</v>
      </c>
      <c r="K243" t="s">
        <v>1646</v>
      </c>
      <c r="L243" s="5">
        <v>2717</v>
      </c>
      <c r="M243" t="s">
        <v>1615</v>
      </c>
      <c r="N243" s="5">
        <v>2197</v>
      </c>
      <c r="O243" t="s">
        <v>1327</v>
      </c>
      <c r="P243" s="5">
        <v>4181</v>
      </c>
      <c r="Q243" t="s">
        <v>2413</v>
      </c>
    </row>
    <row r="244" spans="1:17" ht="16" x14ac:dyDescent="0.2">
      <c r="A244" s="1">
        <v>241</v>
      </c>
      <c r="B244" s="3">
        <v>2034</v>
      </c>
      <c r="C244" s="4" t="s">
        <v>235</v>
      </c>
      <c r="D244" s="3">
        <v>3543</v>
      </c>
      <c r="E244" t="s">
        <v>648</v>
      </c>
      <c r="F244" s="5">
        <v>1489</v>
      </c>
      <c r="G244" t="s">
        <v>1000</v>
      </c>
      <c r="H244" s="5">
        <v>2287</v>
      </c>
      <c r="I244" t="s">
        <v>493</v>
      </c>
      <c r="J244" s="5">
        <v>3382</v>
      </c>
      <c r="K244" t="s">
        <v>1647</v>
      </c>
      <c r="L244" s="5">
        <v>2971</v>
      </c>
      <c r="M244" t="s">
        <v>1935</v>
      </c>
      <c r="N244" s="5">
        <v>4244</v>
      </c>
      <c r="O244" t="s">
        <v>2136</v>
      </c>
      <c r="P244" s="5">
        <v>4756</v>
      </c>
      <c r="Q244" t="s">
        <v>2315</v>
      </c>
    </row>
    <row r="245" spans="1:17" ht="16" x14ac:dyDescent="0.2">
      <c r="A245" s="1">
        <v>242</v>
      </c>
      <c r="B245" s="3">
        <v>3257</v>
      </c>
      <c r="C245" s="4" t="s">
        <v>236</v>
      </c>
      <c r="D245" s="3">
        <v>2590</v>
      </c>
      <c r="E245" t="s">
        <v>256</v>
      </c>
      <c r="F245" s="5">
        <v>1872</v>
      </c>
      <c r="G245" t="s">
        <v>708</v>
      </c>
      <c r="H245" s="5">
        <v>2461</v>
      </c>
      <c r="I245" t="s">
        <v>612</v>
      </c>
      <c r="J245" s="5">
        <v>2858</v>
      </c>
      <c r="K245" t="s">
        <v>1648</v>
      </c>
      <c r="L245" s="5">
        <v>4044</v>
      </c>
      <c r="M245" t="s">
        <v>1936</v>
      </c>
      <c r="N245" s="5">
        <v>2787</v>
      </c>
      <c r="O245" t="s">
        <v>1968</v>
      </c>
      <c r="P245" s="5">
        <v>4198</v>
      </c>
      <c r="Q245" t="s">
        <v>1523</v>
      </c>
    </row>
    <row r="246" spans="1:17" ht="16" x14ac:dyDescent="0.2">
      <c r="A246" s="1">
        <v>243</v>
      </c>
      <c r="B246" s="3">
        <v>1242</v>
      </c>
      <c r="C246" s="4" t="s">
        <v>237</v>
      </c>
      <c r="D246" s="3">
        <v>1965</v>
      </c>
      <c r="E246" t="s">
        <v>649</v>
      </c>
      <c r="F246" s="5">
        <v>2442</v>
      </c>
      <c r="G246" t="s">
        <v>1001</v>
      </c>
      <c r="H246" s="5">
        <v>3387</v>
      </c>
      <c r="I246" t="s">
        <v>1303</v>
      </c>
      <c r="J246" s="5">
        <v>1819</v>
      </c>
      <c r="K246" t="s">
        <v>1649</v>
      </c>
      <c r="L246" s="5">
        <v>3661</v>
      </c>
      <c r="M246" t="s">
        <v>826</v>
      </c>
      <c r="N246" s="5">
        <v>2178</v>
      </c>
      <c r="O246" t="s">
        <v>472</v>
      </c>
      <c r="P246" s="5">
        <v>4824</v>
      </c>
      <c r="Q246" t="s">
        <v>2414</v>
      </c>
    </row>
    <row r="247" spans="1:17" ht="16" x14ac:dyDescent="0.2">
      <c r="A247" s="1">
        <v>244</v>
      </c>
      <c r="B247" s="3">
        <v>1426</v>
      </c>
      <c r="C247" s="4" t="s">
        <v>238</v>
      </c>
      <c r="D247" s="3">
        <v>1256</v>
      </c>
      <c r="E247" t="s">
        <v>650</v>
      </c>
      <c r="F247" s="5">
        <v>1352</v>
      </c>
      <c r="G247" t="s">
        <v>1002</v>
      </c>
      <c r="H247" s="5">
        <v>2330</v>
      </c>
      <c r="I247" t="s">
        <v>433</v>
      </c>
      <c r="J247" s="5">
        <v>3169</v>
      </c>
      <c r="K247" t="s">
        <v>1650</v>
      </c>
      <c r="L247" s="5">
        <v>2698</v>
      </c>
      <c r="M247" t="s">
        <v>417</v>
      </c>
      <c r="N247" s="5">
        <v>2366</v>
      </c>
      <c r="O247" t="s">
        <v>393</v>
      </c>
      <c r="P247" s="5">
        <v>5145</v>
      </c>
      <c r="Q247" t="s">
        <v>2415</v>
      </c>
    </row>
    <row r="248" spans="1:17" ht="16" x14ac:dyDescent="0.2">
      <c r="A248" s="1">
        <v>245</v>
      </c>
      <c r="B248" s="3">
        <v>1884</v>
      </c>
      <c r="C248" s="4" t="s">
        <v>120</v>
      </c>
      <c r="D248" s="3">
        <v>1335</v>
      </c>
      <c r="E248" t="s">
        <v>430</v>
      </c>
      <c r="F248" s="5">
        <v>1065</v>
      </c>
      <c r="G248" t="s">
        <v>1003</v>
      </c>
      <c r="H248" s="5">
        <v>3210</v>
      </c>
      <c r="I248" t="s">
        <v>1304</v>
      </c>
      <c r="J248" s="5">
        <v>4327</v>
      </c>
      <c r="K248" t="s">
        <v>1651</v>
      </c>
      <c r="L248" s="5">
        <v>3800</v>
      </c>
      <c r="M248" t="s">
        <v>1937</v>
      </c>
      <c r="N248" s="5">
        <v>3178</v>
      </c>
      <c r="O248" t="s">
        <v>324</v>
      </c>
      <c r="P248" s="5">
        <v>3879</v>
      </c>
      <c r="Q248" t="s">
        <v>2416</v>
      </c>
    </row>
    <row r="249" spans="1:17" ht="16" x14ac:dyDescent="0.2">
      <c r="A249" s="1">
        <v>246</v>
      </c>
      <c r="B249" s="3">
        <v>2448</v>
      </c>
      <c r="C249" s="4" t="s">
        <v>155</v>
      </c>
      <c r="D249" s="3">
        <v>2524</v>
      </c>
      <c r="E249" t="s">
        <v>651</v>
      </c>
      <c r="F249" s="5">
        <v>3408</v>
      </c>
      <c r="G249" t="s">
        <v>1004</v>
      </c>
      <c r="H249" s="5">
        <v>4172</v>
      </c>
      <c r="I249" t="s">
        <v>1305</v>
      </c>
      <c r="J249" s="5">
        <v>2258</v>
      </c>
      <c r="K249" t="s">
        <v>1652</v>
      </c>
      <c r="L249" s="5">
        <v>4188</v>
      </c>
      <c r="M249" t="s">
        <v>384</v>
      </c>
      <c r="N249" s="5">
        <v>3588</v>
      </c>
      <c r="O249" t="s">
        <v>2137</v>
      </c>
      <c r="P249" s="5">
        <v>5892</v>
      </c>
      <c r="Q249" t="s">
        <v>2417</v>
      </c>
    </row>
    <row r="250" spans="1:17" ht="16" x14ac:dyDescent="0.2">
      <c r="A250" s="1">
        <v>247</v>
      </c>
      <c r="B250" s="3">
        <v>2032</v>
      </c>
      <c r="C250" s="4" t="s">
        <v>239</v>
      </c>
      <c r="D250" s="3">
        <v>2686</v>
      </c>
      <c r="E250" t="s">
        <v>652</v>
      </c>
      <c r="F250" s="5">
        <v>2178</v>
      </c>
      <c r="G250" t="s">
        <v>472</v>
      </c>
      <c r="H250" s="5">
        <v>3803</v>
      </c>
      <c r="I250" t="s">
        <v>1306</v>
      </c>
      <c r="J250" s="5">
        <v>3865</v>
      </c>
      <c r="K250" t="s">
        <v>689</v>
      </c>
      <c r="L250" s="5">
        <v>3286</v>
      </c>
      <c r="M250" t="s">
        <v>1294</v>
      </c>
      <c r="N250" s="5">
        <v>2263</v>
      </c>
      <c r="O250" t="s">
        <v>2128</v>
      </c>
      <c r="P250" s="5">
        <v>5181</v>
      </c>
      <c r="Q250" t="s">
        <v>2418</v>
      </c>
    </row>
    <row r="251" spans="1:17" ht="16" x14ac:dyDescent="0.2">
      <c r="A251" s="1">
        <v>248</v>
      </c>
      <c r="B251" s="3">
        <v>2447</v>
      </c>
      <c r="C251" s="4" t="s">
        <v>240</v>
      </c>
      <c r="D251" s="3">
        <v>2510</v>
      </c>
      <c r="E251" t="s">
        <v>653</v>
      </c>
      <c r="F251" s="5">
        <v>1969</v>
      </c>
      <c r="G251" t="s">
        <v>874</v>
      </c>
      <c r="H251" s="5">
        <v>3538</v>
      </c>
      <c r="I251" t="s">
        <v>1307</v>
      </c>
      <c r="J251" s="5">
        <v>4651</v>
      </c>
      <c r="K251" t="s">
        <v>1653</v>
      </c>
      <c r="L251" s="5">
        <v>4884</v>
      </c>
      <c r="M251" t="s">
        <v>1938</v>
      </c>
      <c r="N251" s="5">
        <v>3621</v>
      </c>
      <c r="O251" t="s">
        <v>1656</v>
      </c>
      <c r="P251" s="5">
        <v>4345</v>
      </c>
      <c r="Q251" t="s">
        <v>1232</v>
      </c>
    </row>
    <row r="252" spans="1:17" ht="16" x14ac:dyDescent="0.2">
      <c r="A252" s="1">
        <v>249</v>
      </c>
      <c r="B252" s="3">
        <v>3819</v>
      </c>
      <c r="C252" s="4" t="s">
        <v>241</v>
      </c>
      <c r="D252" s="3">
        <v>2382</v>
      </c>
      <c r="E252" t="s">
        <v>654</v>
      </c>
      <c r="F252" s="5">
        <v>1494</v>
      </c>
      <c r="G252" t="s">
        <v>1005</v>
      </c>
      <c r="H252" s="5">
        <v>2569</v>
      </c>
      <c r="I252" t="s">
        <v>957</v>
      </c>
      <c r="J252" s="5">
        <v>3167</v>
      </c>
      <c r="K252" t="s">
        <v>1654</v>
      </c>
      <c r="L252" s="5">
        <v>4667</v>
      </c>
      <c r="M252" t="s">
        <v>1939</v>
      </c>
      <c r="N252" s="5">
        <v>2760</v>
      </c>
      <c r="O252" t="s">
        <v>1491</v>
      </c>
      <c r="P252" s="5">
        <v>5497</v>
      </c>
      <c r="Q252" t="s">
        <v>2419</v>
      </c>
    </row>
    <row r="253" spans="1:17" ht="16" x14ac:dyDescent="0.2">
      <c r="A253" s="1">
        <v>250</v>
      </c>
      <c r="B253" s="3">
        <v>1029</v>
      </c>
      <c r="C253" s="4" t="s">
        <v>242</v>
      </c>
      <c r="D253" s="3">
        <v>1264</v>
      </c>
      <c r="E253" t="s">
        <v>655</v>
      </c>
      <c r="F253" s="5">
        <v>1100</v>
      </c>
      <c r="G253" t="s">
        <v>1006</v>
      </c>
      <c r="H253" s="5">
        <v>4350</v>
      </c>
      <c r="I253" t="s">
        <v>1189</v>
      </c>
      <c r="J253" s="5">
        <v>2949</v>
      </c>
      <c r="K253" t="s">
        <v>1655</v>
      </c>
      <c r="L253" s="5">
        <v>3667</v>
      </c>
      <c r="M253" t="s">
        <v>1940</v>
      </c>
      <c r="N253" s="5">
        <v>2440</v>
      </c>
      <c r="O253" t="s">
        <v>2138</v>
      </c>
      <c r="P253" s="5">
        <v>4981</v>
      </c>
      <c r="Q253" t="s">
        <v>2420</v>
      </c>
    </row>
    <row r="254" spans="1:17" ht="16" x14ac:dyDescent="0.2">
      <c r="A254" s="1">
        <v>251</v>
      </c>
      <c r="B254" s="3">
        <v>3103</v>
      </c>
      <c r="C254" s="4" t="s">
        <v>243</v>
      </c>
      <c r="D254" s="3">
        <v>1423</v>
      </c>
      <c r="E254" t="s">
        <v>656</v>
      </c>
      <c r="F254" s="5">
        <v>1736</v>
      </c>
      <c r="G254" t="s">
        <v>1007</v>
      </c>
      <c r="H254" s="5">
        <v>3682</v>
      </c>
      <c r="I254" t="s">
        <v>1308</v>
      </c>
      <c r="J254" s="5">
        <v>3289</v>
      </c>
      <c r="K254" t="s">
        <v>1519</v>
      </c>
      <c r="L254" s="5">
        <v>2163</v>
      </c>
      <c r="M254" t="s">
        <v>221</v>
      </c>
      <c r="N254" s="5">
        <v>2832</v>
      </c>
      <c r="O254" t="s">
        <v>275</v>
      </c>
      <c r="P254" s="5">
        <v>4830</v>
      </c>
      <c r="Q254" t="s">
        <v>2241</v>
      </c>
    </row>
    <row r="255" spans="1:17" ht="16" x14ac:dyDescent="0.2">
      <c r="A255" s="1">
        <v>252</v>
      </c>
      <c r="B255" s="3">
        <v>2367</v>
      </c>
      <c r="C255" s="4" t="s">
        <v>244</v>
      </c>
      <c r="D255" s="3">
        <v>1861</v>
      </c>
      <c r="E255" t="s">
        <v>657</v>
      </c>
      <c r="F255" s="5">
        <v>2130</v>
      </c>
      <c r="G255" t="s">
        <v>681</v>
      </c>
      <c r="H255" s="5">
        <v>2731</v>
      </c>
      <c r="I255" t="s">
        <v>709</v>
      </c>
      <c r="J255" s="5">
        <v>3621</v>
      </c>
      <c r="K255" t="s">
        <v>1656</v>
      </c>
      <c r="L255" s="5">
        <v>2473</v>
      </c>
      <c r="M255" t="s">
        <v>27</v>
      </c>
      <c r="N255" s="5">
        <v>1990</v>
      </c>
      <c r="O255" t="s">
        <v>972</v>
      </c>
      <c r="P255" s="5">
        <v>4748</v>
      </c>
      <c r="Q255" t="s">
        <v>2351</v>
      </c>
    </row>
    <row r="256" spans="1:17" ht="16" x14ac:dyDescent="0.2">
      <c r="A256" s="1">
        <v>253</v>
      </c>
      <c r="B256" s="3">
        <v>2097</v>
      </c>
      <c r="C256" s="4" t="s">
        <v>245</v>
      </c>
      <c r="D256" s="3">
        <v>2677</v>
      </c>
      <c r="E256" t="s">
        <v>658</v>
      </c>
      <c r="F256" s="5">
        <v>2166</v>
      </c>
      <c r="G256" t="s">
        <v>1008</v>
      </c>
      <c r="H256" s="5">
        <v>4321</v>
      </c>
      <c r="I256" t="s">
        <v>1309</v>
      </c>
      <c r="J256" s="5">
        <v>3067</v>
      </c>
      <c r="K256" t="s">
        <v>1657</v>
      </c>
      <c r="L256" s="5">
        <v>3399</v>
      </c>
      <c r="M256" t="s">
        <v>1527</v>
      </c>
      <c r="N256" s="5">
        <v>2477</v>
      </c>
      <c r="O256" t="s">
        <v>1857</v>
      </c>
      <c r="P256" s="5">
        <v>5003</v>
      </c>
      <c r="Q256" t="s">
        <v>2394</v>
      </c>
    </row>
    <row r="257" spans="1:17" ht="16" x14ac:dyDescent="0.2">
      <c r="A257" s="1">
        <v>254</v>
      </c>
      <c r="B257" s="3">
        <v>1379</v>
      </c>
      <c r="C257" s="4" t="s">
        <v>246</v>
      </c>
      <c r="D257" s="3">
        <v>1174</v>
      </c>
      <c r="E257" t="s">
        <v>659</v>
      </c>
      <c r="F257" s="5">
        <v>1597</v>
      </c>
      <c r="G257" t="s">
        <v>1009</v>
      </c>
      <c r="H257" s="5">
        <v>1661</v>
      </c>
      <c r="I257" t="s">
        <v>775</v>
      </c>
      <c r="J257" s="5">
        <v>5371</v>
      </c>
      <c r="K257" t="s">
        <v>1658</v>
      </c>
      <c r="L257" s="5">
        <v>5456</v>
      </c>
      <c r="M257" t="s">
        <v>1941</v>
      </c>
      <c r="N257" s="5">
        <v>2732</v>
      </c>
      <c r="O257" t="s">
        <v>543</v>
      </c>
      <c r="P257" s="5">
        <v>5992</v>
      </c>
      <c r="Q257" t="s">
        <v>2346</v>
      </c>
    </row>
    <row r="258" spans="1:17" ht="16" x14ac:dyDescent="0.2">
      <c r="A258" s="1">
        <v>255</v>
      </c>
      <c r="B258" s="3">
        <v>2930</v>
      </c>
      <c r="C258" s="4" t="s">
        <v>247</v>
      </c>
      <c r="D258" s="3">
        <v>2009</v>
      </c>
      <c r="E258" t="s">
        <v>610</v>
      </c>
      <c r="F258" s="5">
        <v>944</v>
      </c>
      <c r="G258" t="s">
        <v>1010</v>
      </c>
      <c r="H258" s="5">
        <v>4128</v>
      </c>
      <c r="I258" t="s">
        <v>1220</v>
      </c>
      <c r="J258" s="5">
        <v>2769</v>
      </c>
      <c r="K258" t="s">
        <v>1659</v>
      </c>
      <c r="L258" s="5">
        <v>2202</v>
      </c>
      <c r="M258" t="s">
        <v>298</v>
      </c>
      <c r="N258" s="5">
        <v>1945</v>
      </c>
      <c r="O258" t="s">
        <v>1426</v>
      </c>
      <c r="P258" s="5">
        <v>5072</v>
      </c>
      <c r="Q258" t="s">
        <v>2421</v>
      </c>
    </row>
    <row r="259" spans="1:17" ht="16" x14ac:dyDescent="0.2">
      <c r="A259" s="1">
        <v>256</v>
      </c>
      <c r="B259" s="3">
        <v>3725</v>
      </c>
      <c r="C259" s="4" t="s">
        <v>248</v>
      </c>
      <c r="D259" s="3">
        <v>2927</v>
      </c>
      <c r="E259" t="s">
        <v>660</v>
      </c>
      <c r="F259" s="5">
        <v>1905</v>
      </c>
      <c r="G259" t="s">
        <v>336</v>
      </c>
      <c r="H259" s="5">
        <v>4418</v>
      </c>
      <c r="I259" t="s">
        <v>1310</v>
      </c>
      <c r="J259" s="5">
        <v>3603</v>
      </c>
      <c r="K259" t="s">
        <v>601</v>
      </c>
      <c r="L259" s="5">
        <v>3754</v>
      </c>
      <c r="M259" t="s">
        <v>1942</v>
      </c>
      <c r="N259" s="5">
        <v>2206</v>
      </c>
      <c r="O259" t="s">
        <v>1798</v>
      </c>
      <c r="P259" s="5">
        <v>5535</v>
      </c>
      <c r="Q259" t="s">
        <v>2422</v>
      </c>
    </row>
    <row r="260" spans="1:17" ht="16" x14ac:dyDescent="0.2">
      <c r="A260" s="1">
        <v>257</v>
      </c>
      <c r="B260" s="3">
        <v>1498</v>
      </c>
      <c r="C260" s="4" t="s">
        <v>249</v>
      </c>
      <c r="D260" s="3">
        <v>1687</v>
      </c>
      <c r="E260" t="s">
        <v>661</v>
      </c>
      <c r="F260" s="5">
        <v>2219</v>
      </c>
      <c r="G260" t="s">
        <v>1011</v>
      </c>
      <c r="H260" s="5">
        <v>2013</v>
      </c>
      <c r="I260" t="s">
        <v>473</v>
      </c>
      <c r="J260" s="5">
        <v>2574</v>
      </c>
      <c r="K260" t="s">
        <v>918</v>
      </c>
      <c r="L260" s="5">
        <v>3503</v>
      </c>
      <c r="M260" t="s">
        <v>1756</v>
      </c>
      <c r="N260" s="5">
        <v>2548</v>
      </c>
      <c r="O260" t="s">
        <v>2075</v>
      </c>
      <c r="P260" s="5">
        <v>4703</v>
      </c>
      <c r="Q260" t="s">
        <v>2423</v>
      </c>
    </row>
    <row r="261" spans="1:17" ht="16" x14ac:dyDescent="0.2">
      <c r="A261" s="1">
        <v>258</v>
      </c>
      <c r="B261" s="3">
        <v>2696</v>
      </c>
      <c r="C261" s="4" t="s">
        <v>250</v>
      </c>
      <c r="D261" s="3">
        <v>1839</v>
      </c>
      <c r="E261" t="s">
        <v>662</v>
      </c>
      <c r="F261" s="5">
        <v>1668</v>
      </c>
      <c r="G261" t="s">
        <v>351</v>
      </c>
      <c r="H261" s="5">
        <v>3866</v>
      </c>
      <c r="I261" t="s">
        <v>1311</v>
      </c>
      <c r="J261" s="5">
        <v>3034</v>
      </c>
      <c r="K261" t="s">
        <v>1660</v>
      </c>
      <c r="L261" s="5">
        <v>3101</v>
      </c>
      <c r="M261" t="s">
        <v>1943</v>
      </c>
      <c r="N261" s="5">
        <v>2280</v>
      </c>
      <c r="O261" t="s">
        <v>2139</v>
      </c>
      <c r="P261" s="5">
        <v>5662</v>
      </c>
      <c r="Q261" t="s">
        <v>2424</v>
      </c>
    </row>
    <row r="262" spans="1:17" ht="16" x14ac:dyDescent="0.2">
      <c r="A262" s="1">
        <v>259</v>
      </c>
      <c r="B262" s="3">
        <v>3193</v>
      </c>
      <c r="C262" s="4" t="s">
        <v>251</v>
      </c>
      <c r="D262" s="3">
        <v>2478</v>
      </c>
      <c r="E262" t="s">
        <v>663</v>
      </c>
      <c r="F262" s="5">
        <v>2202</v>
      </c>
      <c r="G262" t="s">
        <v>298</v>
      </c>
      <c r="H262" s="5">
        <v>3261</v>
      </c>
      <c r="I262" t="s">
        <v>1312</v>
      </c>
      <c r="J262" s="5">
        <v>4563</v>
      </c>
      <c r="K262" t="s">
        <v>1661</v>
      </c>
      <c r="L262" s="5">
        <v>2722</v>
      </c>
      <c r="M262" t="s">
        <v>1944</v>
      </c>
      <c r="N262" s="5">
        <v>3816</v>
      </c>
      <c r="O262" t="s">
        <v>2140</v>
      </c>
      <c r="P262" s="5">
        <v>5056</v>
      </c>
      <c r="Q262" t="s">
        <v>2425</v>
      </c>
    </row>
    <row r="263" spans="1:17" ht="16" x14ac:dyDescent="0.2">
      <c r="A263" s="1">
        <v>260</v>
      </c>
      <c r="B263" s="3">
        <v>2402</v>
      </c>
      <c r="C263" s="4" t="s">
        <v>252</v>
      </c>
      <c r="D263" s="3">
        <v>1378</v>
      </c>
      <c r="E263" t="s">
        <v>664</v>
      </c>
      <c r="F263" s="5">
        <v>1755</v>
      </c>
      <c r="G263" t="s">
        <v>107</v>
      </c>
      <c r="H263" s="5">
        <v>4796</v>
      </c>
      <c r="I263" t="s">
        <v>1313</v>
      </c>
      <c r="J263" s="5">
        <v>3186</v>
      </c>
      <c r="K263" t="s">
        <v>1662</v>
      </c>
      <c r="L263" s="5">
        <v>3531</v>
      </c>
      <c r="M263" t="s">
        <v>1945</v>
      </c>
      <c r="N263" s="5">
        <v>3951</v>
      </c>
      <c r="O263" t="s">
        <v>2141</v>
      </c>
      <c r="P263" s="5">
        <v>5553</v>
      </c>
      <c r="Q263" t="s">
        <v>2272</v>
      </c>
    </row>
    <row r="264" spans="1:17" ht="16" x14ac:dyDescent="0.2">
      <c r="A264" s="1">
        <v>261</v>
      </c>
      <c r="B264" s="3">
        <v>3392</v>
      </c>
      <c r="C264" s="4" t="s">
        <v>253</v>
      </c>
      <c r="D264" s="3">
        <v>3802</v>
      </c>
      <c r="E264" t="s">
        <v>665</v>
      </c>
      <c r="F264" s="5">
        <v>1041</v>
      </c>
      <c r="G264" t="s">
        <v>1012</v>
      </c>
      <c r="H264" s="5">
        <v>4119</v>
      </c>
      <c r="I264" t="s">
        <v>1314</v>
      </c>
      <c r="J264" s="5">
        <v>4018</v>
      </c>
      <c r="K264" t="s">
        <v>1663</v>
      </c>
      <c r="L264" s="5">
        <v>3188</v>
      </c>
      <c r="M264" t="s">
        <v>744</v>
      </c>
      <c r="N264" s="5">
        <v>2393</v>
      </c>
      <c r="O264" t="s">
        <v>598</v>
      </c>
      <c r="P264" s="5">
        <v>4525</v>
      </c>
      <c r="Q264" t="s">
        <v>2426</v>
      </c>
    </row>
    <row r="265" spans="1:17" ht="16" x14ac:dyDescent="0.2">
      <c r="A265" s="1">
        <v>262</v>
      </c>
      <c r="B265" s="3">
        <v>2614</v>
      </c>
      <c r="C265" s="4" t="s">
        <v>254</v>
      </c>
      <c r="D265" s="3">
        <v>1880</v>
      </c>
      <c r="E265" t="s">
        <v>180</v>
      </c>
      <c r="F265" s="5">
        <v>1792</v>
      </c>
      <c r="G265" t="s">
        <v>302</v>
      </c>
      <c r="H265" s="5">
        <v>2815</v>
      </c>
      <c r="I265" t="s">
        <v>262</v>
      </c>
      <c r="J265" s="5">
        <v>4296</v>
      </c>
      <c r="K265" t="s">
        <v>1664</v>
      </c>
      <c r="L265" s="5">
        <v>3719</v>
      </c>
      <c r="M265" t="s">
        <v>1873</v>
      </c>
      <c r="N265" s="5">
        <v>1799</v>
      </c>
      <c r="O265" t="s">
        <v>264</v>
      </c>
      <c r="P265" s="5">
        <v>6022</v>
      </c>
      <c r="Q265" t="s">
        <v>2427</v>
      </c>
    </row>
    <row r="266" spans="1:17" ht="16" x14ac:dyDescent="0.2">
      <c r="A266" s="1">
        <v>263</v>
      </c>
      <c r="B266" s="3">
        <v>2628</v>
      </c>
      <c r="C266" s="4" t="s">
        <v>153</v>
      </c>
      <c r="D266" s="3">
        <v>1791</v>
      </c>
      <c r="E266" t="s">
        <v>182</v>
      </c>
      <c r="F266" s="5">
        <v>2547</v>
      </c>
      <c r="G266" t="s">
        <v>1013</v>
      </c>
      <c r="H266" s="5">
        <v>3892</v>
      </c>
      <c r="I266" t="s">
        <v>1315</v>
      </c>
      <c r="J266" s="5">
        <v>4274</v>
      </c>
      <c r="K266" t="s">
        <v>1665</v>
      </c>
      <c r="L266" s="5">
        <v>3273</v>
      </c>
      <c r="M266" t="s">
        <v>1600</v>
      </c>
      <c r="N266" s="5">
        <v>2258</v>
      </c>
      <c r="O266" t="s">
        <v>1652</v>
      </c>
      <c r="P266" s="5">
        <v>4494</v>
      </c>
      <c r="Q266" t="s">
        <v>2428</v>
      </c>
    </row>
    <row r="267" spans="1:17" ht="16" x14ac:dyDescent="0.2">
      <c r="A267" s="1">
        <v>264</v>
      </c>
      <c r="B267" s="3">
        <v>2541</v>
      </c>
      <c r="C267" s="4" t="s">
        <v>255</v>
      </c>
      <c r="D267" s="3">
        <v>1932</v>
      </c>
      <c r="E267" t="s">
        <v>666</v>
      </c>
      <c r="F267" s="5">
        <v>2753</v>
      </c>
      <c r="G267" t="s">
        <v>1014</v>
      </c>
      <c r="H267" s="5">
        <v>3578</v>
      </c>
      <c r="I267" t="s">
        <v>1316</v>
      </c>
      <c r="J267" s="5">
        <v>3602</v>
      </c>
      <c r="K267" t="s">
        <v>1666</v>
      </c>
      <c r="L267" s="5">
        <v>2856</v>
      </c>
      <c r="M267" t="s">
        <v>1487</v>
      </c>
      <c r="N267" s="5">
        <v>3380</v>
      </c>
      <c r="O267" t="s">
        <v>124</v>
      </c>
      <c r="P267" s="5">
        <v>5371</v>
      </c>
      <c r="Q267" t="s">
        <v>1658</v>
      </c>
    </row>
    <row r="268" spans="1:17" ht="16" x14ac:dyDescent="0.2">
      <c r="A268" s="1">
        <v>265</v>
      </c>
      <c r="B268" s="3">
        <v>2590</v>
      </c>
      <c r="C268" s="4" t="s">
        <v>256</v>
      </c>
      <c r="D268" s="3">
        <v>2149</v>
      </c>
      <c r="E268" t="s">
        <v>287</v>
      </c>
      <c r="F268" s="5">
        <v>3155</v>
      </c>
      <c r="G268" t="s">
        <v>1015</v>
      </c>
      <c r="H268" s="5">
        <v>4143</v>
      </c>
      <c r="I268" t="s">
        <v>1317</v>
      </c>
      <c r="J268" s="5">
        <v>3989</v>
      </c>
      <c r="K268" t="s">
        <v>1581</v>
      </c>
      <c r="L268" s="5">
        <v>2882</v>
      </c>
      <c r="M268" t="s">
        <v>1279</v>
      </c>
      <c r="N268" s="5">
        <v>3190</v>
      </c>
      <c r="O268" t="s">
        <v>2142</v>
      </c>
      <c r="P268" s="5">
        <v>5146</v>
      </c>
      <c r="Q268" t="s">
        <v>2429</v>
      </c>
    </row>
    <row r="269" spans="1:17" ht="16" x14ac:dyDescent="0.2">
      <c r="A269" s="1">
        <v>266</v>
      </c>
      <c r="B269" s="3">
        <v>2506</v>
      </c>
      <c r="C269" s="4" t="s">
        <v>257</v>
      </c>
      <c r="D269" s="3">
        <v>2644</v>
      </c>
      <c r="E269" t="s">
        <v>667</v>
      </c>
      <c r="F269" s="5">
        <v>2279</v>
      </c>
      <c r="G269" t="s">
        <v>1016</v>
      </c>
      <c r="H269" s="5">
        <v>3897</v>
      </c>
      <c r="I269" t="s">
        <v>1318</v>
      </c>
      <c r="J269" s="5">
        <v>4397</v>
      </c>
      <c r="K269" t="s">
        <v>1667</v>
      </c>
      <c r="L269" s="5">
        <v>3830</v>
      </c>
      <c r="M269" t="s">
        <v>1946</v>
      </c>
      <c r="N269" s="5">
        <v>2077</v>
      </c>
      <c r="O269" t="s">
        <v>2143</v>
      </c>
      <c r="P269" s="5">
        <v>4647</v>
      </c>
      <c r="Q269" t="s">
        <v>2430</v>
      </c>
    </row>
    <row r="270" spans="1:17" ht="16" x14ac:dyDescent="0.2">
      <c r="A270" s="1">
        <v>267</v>
      </c>
      <c r="B270" s="3">
        <v>2759</v>
      </c>
      <c r="C270" s="4" t="s">
        <v>258</v>
      </c>
      <c r="D270" s="3">
        <v>1130</v>
      </c>
      <c r="E270" t="s">
        <v>668</v>
      </c>
      <c r="F270" s="5">
        <v>2350</v>
      </c>
      <c r="G270" t="s">
        <v>1017</v>
      </c>
      <c r="H270" s="5">
        <v>4462</v>
      </c>
      <c r="I270" t="s">
        <v>1319</v>
      </c>
      <c r="J270" s="5">
        <v>4187</v>
      </c>
      <c r="K270" t="s">
        <v>1668</v>
      </c>
      <c r="L270" s="5">
        <v>2273</v>
      </c>
      <c r="M270" t="s">
        <v>1545</v>
      </c>
      <c r="N270" s="5">
        <v>2518</v>
      </c>
      <c r="O270" t="s">
        <v>2144</v>
      </c>
      <c r="P270" s="5">
        <v>5601</v>
      </c>
      <c r="Q270" t="s">
        <v>2431</v>
      </c>
    </row>
    <row r="271" spans="1:17" ht="16" x14ac:dyDescent="0.2">
      <c r="A271" s="1">
        <v>268</v>
      </c>
      <c r="B271" s="3">
        <v>1846</v>
      </c>
      <c r="C271" s="4" t="s">
        <v>259</v>
      </c>
      <c r="D271" s="3">
        <v>1421</v>
      </c>
      <c r="E271" t="s">
        <v>669</v>
      </c>
      <c r="F271" s="5">
        <v>2403</v>
      </c>
      <c r="G271" t="s">
        <v>1018</v>
      </c>
      <c r="H271" s="5">
        <v>3489</v>
      </c>
      <c r="I271" t="s">
        <v>1320</v>
      </c>
      <c r="J271" s="5">
        <v>3191</v>
      </c>
      <c r="K271" t="s">
        <v>1669</v>
      </c>
      <c r="L271" s="5">
        <v>2580</v>
      </c>
      <c r="M271" t="s">
        <v>1947</v>
      </c>
      <c r="N271" s="5">
        <v>2763</v>
      </c>
      <c r="O271" t="s">
        <v>1145</v>
      </c>
      <c r="P271" s="5">
        <v>4472</v>
      </c>
      <c r="Q271" t="s">
        <v>2340</v>
      </c>
    </row>
    <row r="272" spans="1:17" ht="16" x14ac:dyDescent="0.2">
      <c r="A272" s="1">
        <v>269</v>
      </c>
      <c r="B272" s="3">
        <v>2646</v>
      </c>
      <c r="C272" s="4" t="s">
        <v>260</v>
      </c>
      <c r="D272" s="3">
        <v>2833</v>
      </c>
      <c r="E272" t="s">
        <v>670</v>
      </c>
      <c r="F272" s="5">
        <v>2253</v>
      </c>
      <c r="G272" t="s">
        <v>800</v>
      </c>
      <c r="H272" s="5">
        <v>2941</v>
      </c>
      <c r="I272" t="s">
        <v>1321</v>
      </c>
      <c r="J272" s="5">
        <v>3859</v>
      </c>
      <c r="K272" t="s">
        <v>1670</v>
      </c>
      <c r="L272" s="5">
        <v>3106</v>
      </c>
      <c r="M272" t="s">
        <v>1243</v>
      </c>
      <c r="N272" s="5">
        <v>2106</v>
      </c>
      <c r="O272" t="s">
        <v>758</v>
      </c>
      <c r="P272" s="5">
        <v>3494</v>
      </c>
      <c r="Q272" t="s">
        <v>2432</v>
      </c>
    </row>
    <row r="273" spans="1:17" ht="16" x14ac:dyDescent="0.2">
      <c r="A273" s="1">
        <v>270</v>
      </c>
      <c r="B273" s="3">
        <v>2284</v>
      </c>
      <c r="C273" s="4" t="s">
        <v>261</v>
      </c>
      <c r="D273" s="3">
        <v>2486</v>
      </c>
      <c r="E273" t="s">
        <v>671</v>
      </c>
      <c r="F273" s="5">
        <v>2427</v>
      </c>
      <c r="G273" t="s">
        <v>1019</v>
      </c>
      <c r="H273" s="5">
        <v>2613</v>
      </c>
      <c r="I273" t="s">
        <v>596</v>
      </c>
      <c r="J273" s="5">
        <v>2782</v>
      </c>
      <c r="K273" t="s">
        <v>1671</v>
      </c>
      <c r="L273" s="5">
        <v>2817</v>
      </c>
      <c r="M273" t="s">
        <v>1948</v>
      </c>
      <c r="N273" s="5">
        <v>2763</v>
      </c>
      <c r="O273" t="s">
        <v>1145</v>
      </c>
      <c r="P273" s="5">
        <v>5416</v>
      </c>
      <c r="Q273" t="s">
        <v>2433</v>
      </c>
    </row>
    <row r="274" spans="1:17" ht="16" x14ac:dyDescent="0.2">
      <c r="A274" s="1">
        <v>271</v>
      </c>
      <c r="B274" s="3">
        <v>2815</v>
      </c>
      <c r="C274" s="4" t="s">
        <v>262</v>
      </c>
      <c r="D274" s="3">
        <v>1721</v>
      </c>
      <c r="E274" t="s">
        <v>672</v>
      </c>
      <c r="F274" s="5">
        <v>2409</v>
      </c>
      <c r="G274" t="s">
        <v>1020</v>
      </c>
      <c r="H274" s="5">
        <v>3603</v>
      </c>
      <c r="I274" t="s">
        <v>601</v>
      </c>
      <c r="J274" s="5">
        <v>4403</v>
      </c>
      <c r="K274" t="s">
        <v>1672</v>
      </c>
      <c r="L274" s="5">
        <v>2839</v>
      </c>
      <c r="M274" t="s">
        <v>1401</v>
      </c>
      <c r="N274" s="5">
        <v>1925</v>
      </c>
      <c r="O274" t="s">
        <v>785</v>
      </c>
      <c r="P274" s="5">
        <v>5506</v>
      </c>
      <c r="Q274" t="s">
        <v>2434</v>
      </c>
    </row>
    <row r="275" spans="1:17" ht="16" x14ac:dyDescent="0.2">
      <c r="A275" s="1">
        <v>272</v>
      </c>
      <c r="B275" s="3">
        <v>1095</v>
      </c>
      <c r="C275" s="4" t="s">
        <v>263</v>
      </c>
      <c r="D275" s="3">
        <v>2382</v>
      </c>
      <c r="E275" t="s">
        <v>654</v>
      </c>
      <c r="F275" s="5">
        <v>2189</v>
      </c>
      <c r="G275" t="s">
        <v>1021</v>
      </c>
      <c r="H275" s="5">
        <v>3104</v>
      </c>
      <c r="I275" t="s">
        <v>1322</v>
      </c>
      <c r="J275" s="5">
        <v>4356</v>
      </c>
      <c r="K275" t="s">
        <v>1673</v>
      </c>
      <c r="L275" s="5">
        <v>2457</v>
      </c>
      <c r="M275" t="s">
        <v>1949</v>
      </c>
      <c r="N275" s="5">
        <v>3171</v>
      </c>
      <c r="O275" t="s">
        <v>706</v>
      </c>
      <c r="P275" s="5">
        <v>5224</v>
      </c>
      <c r="Q275" t="s">
        <v>2435</v>
      </c>
    </row>
    <row r="276" spans="1:17" ht="16" x14ac:dyDescent="0.2">
      <c r="A276" s="1">
        <v>273</v>
      </c>
      <c r="B276" s="3">
        <v>1799</v>
      </c>
      <c r="C276" s="4" t="s">
        <v>264</v>
      </c>
      <c r="D276" s="3">
        <v>1999</v>
      </c>
      <c r="E276" t="s">
        <v>673</v>
      </c>
      <c r="F276" s="5">
        <v>1466</v>
      </c>
      <c r="G276" t="s">
        <v>1022</v>
      </c>
      <c r="H276" s="5">
        <v>3500</v>
      </c>
      <c r="I276" t="s">
        <v>1323</v>
      </c>
      <c r="J276" s="5">
        <v>3440</v>
      </c>
      <c r="K276" t="s">
        <v>1674</v>
      </c>
      <c r="L276" s="5">
        <v>2969</v>
      </c>
      <c r="M276" t="s">
        <v>1950</v>
      </c>
      <c r="N276" s="5">
        <v>2597</v>
      </c>
      <c r="O276" t="s">
        <v>1821</v>
      </c>
      <c r="P276" s="5">
        <v>5322</v>
      </c>
      <c r="Q276" t="s">
        <v>2436</v>
      </c>
    </row>
    <row r="277" spans="1:17" ht="16" x14ac:dyDescent="0.2">
      <c r="A277" s="1">
        <v>274</v>
      </c>
      <c r="B277" s="3">
        <v>2161</v>
      </c>
      <c r="C277" s="4" t="s">
        <v>39</v>
      </c>
      <c r="D277" s="3">
        <v>3232</v>
      </c>
      <c r="E277" t="s">
        <v>674</v>
      </c>
      <c r="F277" s="5">
        <v>1895</v>
      </c>
      <c r="G277" t="s">
        <v>129</v>
      </c>
      <c r="H277" s="5">
        <v>4554</v>
      </c>
      <c r="I277" t="s">
        <v>1324</v>
      </c>
      <c r="J277" s="5">
        <v>2603</v>
      </c>
      <c r="K277" t="s">
        <v>59</v>
      </c>
      <c r="L277" s="5">
        <v>3055</v>
      </c>
      <c r="M277" t="s">
        <v>1596</v>
      </c>
      <c r="N277" s="5">
        <v>1262</v>
      </c>
      <c r="O277" t="s">
        <v>2145</v>
      </c>
      <c r="P277" s="5">
        <v>5701</v>
      </c>
      <c r="Q277" t="s">
        <v>2437</v>
      </c>
    </row>
    <row r="278" spans="1:17" ht="16" x14ac:dyDescent="0.2">
      <c r="A278" s="1">
        <v>275</v>
      </c>
      <c r="B278" s="3">
        <v>2797</v>
      </c>
      <c r="C278" s="4" t="s">
        <v>265</v>
      </c>
      <c r="D278" s="3">
        <v>2426</v>
      </c>
      <c r="E278" t="s">
        <v>190</v>
      </c>
      <c r="F278" s="5">
        <v>1552</v>
      </c>
      <c r="G278" t="s">
        <v>1023</v>
      </c>
      <c r="H278" s="5">
        <v>3727</v>
      </c>
      <c r="I278" t="s">
        <v>1325</v>
      </c>
      <c r="J278" s="5">
        <v>2658</v>
      </c>
      <c r="K278" t="s">
        <v>1087</v>
      </c>
      <c r="L278" s="5">
        <v>2879</v>
      </c>
      <c r="M278" t="s">
        <v>991</v>
      </c>
      <c r="N278" s="5">
        <v>2301</v>
      </c>
      <c r="O278" t="s">
        <v>605</v>
      </c>
      <c r="P278" s="5">
        <v>5290</v>
      </c>
      <c r="Q278" t="s">
        <v>2438</v>
      </c>
    </row>
    <row r="279" spans="1:17" ht="16" x14ac:dyDescent="0.2">
      <c r="A279" s="1">
        <v>276</v>
      </c>
      <c r="B279" s="3">
        <v>3517</v>
      </c>
      <c r="C279" s="4" t="s">
        <v>266</v>
      </c>
      <c r="D279" s="3">
        <v>2387</v>
      </c>
      <c r="E279" t="s">
        <v>613</v>
      </c>
      <c r="F279" s="5">
        <v>1937</v>
      </c>
      <c r="G279" t="s">
        <v>143</v>
      </c>
      <c r="H279" s="5">
        <v>2664</v>
      </c>
      <c r="I279" t="s">
        <v>1049</v>
      </c>
      <c r="J279" s="5">
        <v>2886</v>
      </c>
      <c r="K279" t="s">
        <v>1675</v>
      </c>
      <c r="L279" s="5">
        <v>2615</v>
      </c>
      <c r="M279" t="s">
        <v>202</v>
      </c>
      <c r="N279" s="5">
        <v>1252</v>
      </c>
      <c r="O279" t="s">
        <v>352</v>
      </c>
      <c r="P279" s="5">
        <v>5580</v>
      </c>
      <c r="Q279" t="s">
        <v>2439</v>
      </c>
    </row>
    <row r="280" spans="1:17" ht="16" x14ac:dyDescent="0.2">
      <c r="A280" s="1">
        <v>277</v>
      </c>
      <c r="B280" s="3">
        <v>3025</v>
      </c>
      <c r="C280" s="4" t="s">
        <v>267</v>
      </c>
      <c r="D280" s="3">
        <v>1268</v>
      </c>
      <c r="E280" t="s">
        <v>675</v>
      </c>
      <c r="F280" s="5">
        <v>2211</v>
      </c>
      <c r="G280" t="s">
        <v>419</v>
      </c>
      <c r="H280" s="5">
        <v>2690</v>
      </c>
      <c r="I280" t="s">
        <v>1326</v>
      </c>
      <c r="J280" s="5">
        <v>2692</v>
      </c>
      <c r="K280" t="s">
        <v>1676</v>
      </c>
      <c r="L280" s="5">
        <v>3381</v>
      </c>
      <c r="M280" t="s">
        <v>376</v>
      </c>
      <c r="N280" s="5">
        <v>2814</v>
      </c>
      <c r="O280" t="s">
        <v>1728</v>
      </c>
      <c r="P280" s="5">
        <v>4899</v>
      </c>
      <c r="Q280" t="s">
        <v>2440</v>
      </c>
    </row>
    <row r="281" spans="1:17" ht="16" x14ac:dyDescent="0.2">
      <c r="A281" s="1">
        <v>278</v>
      </c>
      <c r="B281" s="3">
        <v>2506</v>
      </c>
      <c r="C281" s="4" t="s">
        <v>257</v>
      </c>
      <c r="D281" s="3">
        <v>2715</v>
      </c>
      <c r="E281" t="s">
        <v>676</v>
      </c>
      <c r="F281" s="5">
        <v>2158</v>
      </c>
      <c r="G281" t="s">
        <v>1024</v>
      </c>
      <c r="H281" s="5">
        <v>2197</v>
      </c>
      <c r="I281" t="s">
        <v>1327</v>
      </c>
      <c r="J281" s="5">
        <v>2846</v>
      </c>
      <c r="K281" t="s">
        <v>848</v>
      </c>
      <c r="L281" s="5">
        <v>2887</v>
      </c>
      <c r="M281" t="s">
        <v>1951</v>
      </c>
      <c r="N281" s="5">
        <v>1999</v>
      </c>
      <c r="O281" t="s">
        <v>673</v>
      </c>
      <c r="P281" s="5">
        <v>5694</v>
      </c>
      <c r="Q281" t="s">
        <v>2441</v>
      </c>
    </row>
    <row r="282" spans="1:17" ht="16" x14ac:dyDescent="0.2">
      <c r="A282" s="1">
        <v>279</v>
      </c>
      <c r="B282" s="3">
        <v>1606</v>
      </c>
      <c r="C282" s="4" t="s">
        <v>268</v>
      </c>
      <c r="D282" s="3">
        <v>1488</v>
      </c>
      <c r="E282" t="s">
        <v>677</v>
      </c>
      <c r="F282" s="5">
        <v>2937</v>
      </c>
      <c r="G282" t="s">
        <v>1025</v>
      </c>
      <c r="H282" s="5">
        <v>2924</v>
      </c>
      <c r="I282" t="s">
        <v>1328</v>
      </c>
      <c r="J282" s="5">
        <v>4270</v>
      </c>
      <c r="K282" t="s">
        <v>1677</v>
      </c>
      <c r="L282" s="5">
        <v>3312</v>
      </c>
      <c r="M282" t="s">
        <v>1952</v>
      </c>
      <c r="N282" s="5">
        <v>3005</v>
      </c>
      <c r="O282" t="s">
        <v>2146</v>
      </c>
      <c r="P282" s="5">
        <v>4877</v>
      </c>
      <c r="Q282" t="s">
        <v>2442</v>
      </c>
    </row>
    <row r="283" spans="1:17" ht="16" x14ac:dyDescent="0.2">
      <c r="A283" s="1">
        <v>280</v>
      </c>
      <c r="B283" s="3">
        <v>1408</v>
      </c>
      <c r="C283" s="4" t="s">
        <v>269</v>
      </c>
      <c r="D283" s="3">
        <v>1130</v>
      </c>
      <c r="E283" t="s">
        <v>668</v>
      </c>
      <c r="F283" s="5">
        <v>2283</v>
      </c>
      <c r="G283" t="s">
        <v>133</v>
      </c>
      <c r="H283" s="5">
        <v>5062</v>
      </c>
      <c r="I283" t="s">
        <v>1329</v>
      </c>
      <c r="J283" s="5">
        <v>1925</v>
      </c>
      <c r="K283" t="s">
        <v>785</v>
      </c>
      <c r="L283" s="5">
        <v>1164</v>
      </c>
      <c r="M283" t="s">
        <v>1953</v>
      </c>
      <c r="N283" s="5">
        <v>2441</v>
      </c>
      <c r="O283" t="s">
        <v>624</v>
      </c>
      <c r="P283" s="5">
        <v>4692</v>
      </c>
      <c r="Q283" t="s">
        <v>2335</v>
      </c>
    </row>
    <row r="284" spans="1:17" ht="16" x14ac:dyDescent="0.2">
      <c r="A284" s="1">
        <v>281</v>
      </c>
      <c r="B284" s="3">
        <v>2400</v>
      </c>
      <c r="C284" s="4" t="s">
        <v>270</v>
      </c>
      <c r="D284" s="3">
        <v>3020</v>
      </c>
      <c r="E284" t="s">
        <v>678</v>
      </c>
      <c r="F284" s="5">
        <v>1257</v>
      </c>
      <c r="G284" t="s">
        <v>1026</v>
      </c>
      <c r="H284" s="5">
        <v>3450</v>
      </c>
      <c r="I284" t="s">
        <v>1330</v>
      </c>
      <c r="J284" s="5">
        <v>4457</v>
      </c>
      <c r="K284" t="s">
        <v>1678</v>
      </c>
      <c r="L284" s="5">
        <v>3922</v>
      </c>
      <c r="M284" t="s">
        <v>1466</v>
      </c>
      <c r="N284" s="5">
        <v>2146</v>
      </c>
      <c r="O284" t="s">
        <v>2147</v>
      </c>
      <c r="P284" s="5">
        <v>5262</v>
      </c>
      <c r="Q284" t="s">
        <v>2443</v>
      </c>
    </row>
    <row r="285" spans="1:17" ht="16" x14ac:dyDescent="0.2">
      <c r="A285" s="1">
        <v>282</v>
      </c>
      <c r="B285" s="3">
        <v>3103</v>
      </c>
      <c r="C285" s="4" t="s">
        <v>243</v>
      </c>
      <c r="D285" s="3">
        <v>4765</v>
      </c>
      <c r="E285" t="s">
        <v>679</v>
      </c>
      <c r="F285" s="5">
        <v>2469</v>
      </c>
      <c r="G285" t="s">
        <v>711</v>
      </c>
      <c r="H285" s="5">
        <v>5124</v>
      </c>
      <c r="I285" t="s">
        <v>1331</v>
      </c>
      <c r="J285" s="5">
        <v>2625</v>
      </c>
      <c r="K285" t="s">
        <v>385</v>
      </c>
      <c r="L285" s="5">
        <v>3038</v>
      </c>
      <c r="M285" t="s">
        <v>1456</v>
      </c>
      <c r="N285" s="5">
        <v>3402</v>
      </c>
      <c r="O285" t="s">
        <v>206</v>
      </c>
      <c r="P285" s="5">
        <v>5398</v>
      </c>
      <c r="Q285" t="s">
        <v>2332</v>
      </c>
    </row>
    <row r="286" spans="1:17" ht="16" x14ac:dyDescent="0.2">
      <c r="A286" s="1">
        <v>283</v>
      </c>
      <c r="B286" s="3">
        <v>1773</v>
      </c>
      <c r="C286" s="4" t="s">
        <v>271</v>
      </c>
      <c r="D286" s="3">
        <v>1785</v>
      </c>
      <c r="E286" t="s">
        <v>680</v>
      </c>
      <c r="F286" s="5">
        <v>1332</v>
      </c>
      <c r="G286" t="s">
        <v>1027</v>
      </c>
      <c r="H286" s="5">
        <v>2157</v>
      </c>
      <c r="I286" t="s">
        <v>683</v>
      </c>
      <c r="J286" s="5">
        <v>3496</v>
      </c>
      <c r="K286" t="s">
        <v>1679</v>
      </c>
      <c r="L286" s="5">
        <v>2403</v>
      </c>
      <c r="M286" t="s">
        <v>1018</v>
      </c>
      <c r="N286" s="5">
        <v>1962</v>
      </c>
      <c r="O286" t="s">
        <v>2086</v>
      </c>
      <c r="P286" s="5">
        <v>4654</v>
      </c>
      <c r="Q286" t="s">
        <v>2444</v>
      </c>
    </row>
    <row r="287" spans="1:17" ht="16" x14ac:dyDescent="0.2">
      <c r="A287" s="1">
        <v>284</v>
      </c>
      <c r="B287" s="3">
        <v>2011</v>
      </c>
      <c r="C287" s="4" t="s">
        <v>114</v>
      </c>
      <c r="D287" s="3">
        <v>2196</v>
      </c>
      <c r="E287" t="s">
        <v>584</v>
      </c>
      <c r="F287" s="5">
        <v>1414</v>
      </c>
      <c r="G287" t="s">
        <v>1028</v>
      </c>
      <c r="H287" s="5">
        <v>3899</v>
      </c>
      <c r="I287" t="s">
        <v>1332</v>
      </c>
      <c r="J287" s="5">
        <v>4250</v>
      </c>
      <c r="K287" t="s">
        <v>339</v>
      </c>
      <c r="L287" s="5">
        <v>3225</v>
      </c>
      <c r="M287" t="s">
        <v>1954</v>
      </c>
      <c r="N287" s="5">
        <v>1924</v>
      </c>
      <c r="O287" t="s">
        <v>280</v>
      </c>
      <c r="P287" s="5">
        <v>5163</v>
      </c>
      <c r="Q287" t="s">
        <v>2445</v>
      </c>
    </row>
    <row r="288" spans="1:17" ht="16" x14ac:dyDescent="0.2">
      <c r="A288" s="1">
        <v>285</v>
      </c>
      <c r="B288" s="3">
        <v>2439</v>
      </c>
      <c r="C288" s="4" t="s">
        <v>272</v>
      </c>
      <c r="D288" s="3">
        <v>2130</v>
      </c>
      <c r="E288" t="s">
        <v>681</v>
      </c>
      <c r="F288" s="5">
        <v>1810</v>
      </c>
      <c r="G288" t="s">
        <v>936</v>
      </c>
      <c r="H288" s="5">
        <v>3783</v>
      </c>
      <c r="I288" t="s">
        <v>1333</v>
      </c>
      <c r="J288" s="5">
        <v>4632</v>
      </c>
      <c r="K288" t="s">
        <v>1680</v>
      </c>
      <c r="L288" s="5">
        <v>3918</v>
      </c>
      <c r="M288" t="s">
        <v>1779</v>
      </c>
      <c r="N288" s="5">
        <v>2652</v>
      </c>
      <c r="O288" t="s">
        <v>22</v>
      </c>
      <c r="P288" s="5">
        <v>5803</v>
      </c>
      <c r="Q288" t="s">
        <v>2446</v>
      </c>
    </row>
    <row r="289" spans="1:17" ht="16" x14ac:dyDescent="0.2">
      <c r="A289" s="1">
        <v>286</v>
      </c>
      <c r="B289" s="3">
        <v>2704</v>
      </c>
      <c r="C289" s="4" t="s">
        <v>273</v>
      </c>
      <c r="D289" s="3">
        <v>2055</v>
      </c>
      <c r="E289" t="s">
        <v>682</v>
      </c>
      <c r="F289" s="5">
        <v>2771</v>
      </c>
      <c r="G289" t="s">
        <v>1029</v>
      </c>
      <c r="H289" s="5">
        <v>2759</v>
      </c>
      <c r="I289" t="s">
        <v>258</v>
      </c>
      <c r="J289" s="5">
        <v>4073</v>
      </c>
      <c r="K289" t="s">
        <v>1681</v>
      </c>
      <c r="L289" s="5">
        <v>3018</v>
      </c>
      <c r="M289" t="s">
        <v>1955</v>
      </c>
      <c r="N289" s="5">
        <v>3480</v>
      </c>
      <c r="O289" t="s">
        <v>1696</v>
      </c>
      <c r="P289" s="5">
        <v>5470</v>
      </c>
      <c r="Q289" t="s">
        <v>2447</v>
      </c>
    </row>
    <row r="290" spans="1:17" ht="16" x14ac:dyDescent="0.2">
      <c r="A290" s="1">
        <v>287</v>
      </c>
      <c r="B290" s="3">
        <v>2647</v>
      </c>
      <c r="C290" s="4" t="s">
        <v>274</v>
      </c>
      <c r="D290" s="3">
        <v>2364</v>
      </c>
      <c r="E290" t="s">
        <v>315</v>
      </c>
      <c r="F290" s="5">
        <v>2095</v>
      </c>
      <c r="G290" t="s">
        <v>850</v>
      </c>
      <c r="H290" s="5">
        <v>1754</v>
      </c>
      <c r="I290" t="s">
        <v>1334</v>
      </c>
      <c r="J290" s="5">
        <v>3268</v>
      </c>
      <c r="K290" t="s">
        <v>1641</v>
      </c>
      <c r="L290" s="5">
        <v>4011</v>
      </c>
      <c r="M290" t="s">
        <v>1391</v>
      </c>
      <c r="N290" s="5">
        <v>2709</v>
      </c>
      <c r="O290" t="s">
        <v>300</v>
      </c>
      <c r="P290" s="5">
        <v>5301</v>
      </c>
      <c r="Q290" t="s">
        <v>2448</v>
      </c>
    </row>
    <row r="291" spans="1:17" ht="16" x14ac:dyDescent="0.2">
      <c r="A291" s="1">
        <v>288</v>
      </c>
      <c r="B291" s="3">
        <v>2832</v>
      </c>
      <c r="C291" s="4" t="s">
        <v>275</v>
      </c>
      <c r="D291" s="3">
        <v>2157</v>
      </c>
      <c r="E291" t="s">
        <v>683</v>
      </c>
      <c r="F291" s="5">
        <v>2385</v>
      </c>
      <c r="G291" t="s">
        <v>497</v>
      </c>
      <c r="H291" s="5">
        <v>3254</v>
      </c>
      <c r="I291" t="s">
        <v>1335</v>
      </c>
      <c r="J291" s="5">
        <v>3185</v>
      </c>
      <c r="K291" t="s">
        <v>1682</v>
      </c>
      <c r="L291" s="5">
        <v>4108</v>
      </c>
      <c r="M291" t="s">
        <v>1956</v>
      </c>
      <c r="N291" s="5">
        <v>3098</v>
      </c>
      <c r="O291" t="s">
        <v>20</v>
      </c>
      <c r="P291" s="5">
        <v>4067</v>
      </c>
      <c r="Q291" t="s">
        <v>1759</v>
      </c>
    </row>
    <row r="292" spans="1:17" ht="16" x14ac:dyDescent="0.2">
      <c r="A292" s="1">
        <v>289</v>
      </c>
      <c r="B292" s="3">
        <v>1288</v>
      </c>
      <c r="C292" s="4" t="s">
        <v>276</v>
      </c>
      <c r="D292" s="3">
        <v>2288</v>
      </c>
      <c r="E292" t="s">
        <v>365</v>
      </c>
      <c r="F292" s="5">
        <v>1781</v>
      </c>
      <c r="G292" t="s">
        <v>395</v>
      </c>
      <c r="H292" s="5">
        <v>2196</v>
      </c>
      <c r="I292" t="s">
        <v>584</v>
      </c>
      <c r="J292" s="5">
        <v>3948</v>
      </c>
      <c r="K292" t="s">
        <v>1163</v>
      </c>
      <c r="L292" s="5">
        <v>4309</v>
      </c>
      <c r="M292" t="s">
        <v>1957</v>
      </c>
      <c r="N292" s="5">
        <v>2759</v>
      </c>
      <c r="O292" t="s">
        <v>258</v>
      </c>
      <c r="P292" s="5">
        <v>5463</v>
      </c>
      <c r="Q292" t="s">
        <v>2449</v>
      </c>
    </row>
    <row r="293" spans="1:17" ht="16" x14ac:dyDescent="0.2">
      <c r="A293" s="1">
        <v>290</v>
      </c>
      <c r="B293" s="3">
        <v>2138</v>
      </c>
      <c r="C293" s="4" t="s">
        <v>277</v>
      </c>
      <c r="D293" s="3">
        <v>1920</v>
      </c>
      <c r="E293" t="s">
        <v>684</v>
      </c>
      <c r="F293" s="5">
        <v>1995</v>
      </c>
      <c r="G293" t="s">
        <v>1030</v>
      </c>
      <c r="H293" s="5">
        <v>3319</v>
      </c>
      <c r="I293" t="s">
        <v>1336</v>
      </c>
      <c r="J293" s="5">
        <v>2828</v>
      </c>
      <c r="K293" t="s">
        <v>1683</v>
      </c>
      <c r="L293" s="5">
        <v>2611</v>
      </c>
      <c r="M293" t="s">
        <v>1958</v>
      </c>
      <c r="N293" s="5">
        <v>3157</v>
      </c>
      <c r="O293" t="s">
        <v>1645</v>
      </c>
      <c r="P293" s="5">
        <v>4601</v>
      </c>
      <c r="Q293" t="s">
        <v>2450</v>
      </c>
    </row>
    <row r="294" spans="1:17" ht="16" x14ac:dyDescent="0.2">
      <c r="A294" s="1">
        <v>291</v>
      </c>
      <c r="B294" s="3">
        <v>3396</v>
      </c>
      <c r="C294" s="4" t="s">
        <v>278</v>
      </c>
      <c r="D294" s="3">
        <v>2101</v>
      </c>
      <c r="E294" t="s">
        <v>685</v>
      </c>
      <c r="F294" s="5">
        <v>2507</v>
      </c>
      <c r="G294" t="s">
        <v>1031</v>
      </c>
      <c r="H294" s="5">
        <v>1996</v>
      </c>
      <c r="I294" t="s">
        <v>327</v>
      </c>
      <c r="J294" s="5">
        <v>4652</v>
      </c>
      <c r="K294" t="s">
        <v>1684</v>
      </c>
      <c r="L294" s="5">
        <v>4278</v>
      </c>
      <c r="M294" t="s">
        <v>1959</v>
      </c>
      <c r="N294" s="5">
        <v>2053</v>
      </c>
      <c r="O294" t="s">
        <v>2148</v>
      </c>
      <c r="P294" s="5">
        <v>3909</v>
      </c>
      <c r="Q294" t="s">
        <v>2451</v>
      </c>
    </row>
    <row r="295" spans="1:17" ht="16" x14ac:dyDescent="0.2">
      <c r="A295" s="1">
        <v>292</v>
      </c>
      <c r="B295" s="3">
        <v>3100</v>
      </c>
      <c r="C295" s="4" t="s">
        <v>279</v>
      </c>
      <c r="D295" s="3">
        <v>2330</v>
      </c>
      <c r="E295" t="s">
        <v>433</v>
      </c>
      <c r="F295" s="5">
        <v>2083</v>
      </c>
      <c r="G295" t="s">
        <v>1032</v>
      </c>
      <c r="H295" s="5">
        <v>3770</v>
      </c>
      <c r="I295" t="s">
        <v>1337</v>
      </c>
      <c r="J295" s="5">
        <v>2480</v>
      </c>
      <c r="K295" t="s">
        <v>1685</v>
      </c>
      <c r="L295" s="5">
        <v>2336</v>
      </c>
      <c r="M295" t="s">
        <v>1257</v>
      </c>
      <c r="N295" s="5">
        <v>1673</v>
      </c>
      <c r="O295" t="s">
        <v>482</v>
      </c>
      <c r="P295" s="5">
        <v>5431</v>
      </c>
      <c r="Q295" t="s">
        <v>2452</v>
      </c>
    </row>
    <row r="296" spans="1:17" ht="16" x14ac:dyDescent="0.2">
      <c r="A296" s="1">
        <v>293</v>
      </c>
      <c r="B296" s="3">
        <v>1924</v>
      </c>
      <c r="C296" s="4" t="s">
        <v>280</v>
      </c>
      <c r="D296" s="3">
        <v>1825</v>
      </c>
      <c r="E296" t="s">
        <v>686</v>
      </c>
      <c r="F296" s="5">
        <v>361</v>
      </c>
      <c r="G296" t="s">
        <v>1033</v>
      </c>
      <c r="H296" s="5">
        <v>2179</v>
      </c>
      <c r="I296" t="s">
        <v>761</v>
      </c>
      <c r="J296" s="5">
        <v>4793</v>
      </c>
      <c r="K296" t="s">
        <v>1686</v>
      </c>
      <c r="L296" s="5">
        <v>3153</v>
      </c>
      <c r="M296" t="s">
        <v>1960</v>
      </c>
      <c r="N296" s="5">
        <v>1553</v>
      </c>
      <c r="O296" t="s">
        <v>2149</v>
      </c>
      <c r="P296" s="5">
        <v>4739</v>
      </c>
      <c r="Q296" t="s">
        <v>2453</v>
      </c>
    </row>
    <row r="297" spans="1:17" ht="16" x14ac:dyDescent="0.2">
      <c r="A297" s="1">
        <v>294</v>
      </c>
      <c r="B297" s="3">
        <v>1309</v>
      </c>
      <c r="C297" s="4" t="s">
        <v>281</v>
      </c>
      <c r="D297" s="3">
        <v>1652</v>
      </c>
      <c r="E297" t="s">
        <v>687</v>
      </c>
      <c r="F297" s="5">
        <v>3234</v>
      </c>
      <c r="G297" t="s">
        <v>1034</v>
      </c>
      <c r="H297" s="5">
        <v>4732</v>
      </c>
      <c r="I297" t="s">
        <v>1338</v>
      </c>
      <c r="J297" s="5">
        <v>3695</v>
      </c>
      <c r="K297" t="s">
        <v>1178</v>
      </c>
      <c r="L297" s="5">
        <v>3322</v>
      </c>
      <c r="M297" t="s">
        <v>1961</v>
      </c>
      <c r="N297" s="5">
        <v>3133</v>
      </c>
      <c r="O297" t="s">
        <v>2085</v>
      </c>
      <c r="P297" s="5">
        <v>4858</v>
      </c>
      <c r="Q297" t="s">
        <v>2454</v>
      </c>
    </row>
    <row r="298" spans="1:17" ht="16" x14ac:dyDescent="0.2">
      <c r="A298" s="1">
        <v>295</v>
      </c>
      <c r="B298" s="3">
        <v>2808</v>
      </c>
      <c r="C298" s="4" t="s">
        <v>121</v>
      </c>
      <c r="D298" s="3">
        <v>2621</v>
      </c>
      <c r="E298" t="s">
        <v>688</v>
      </c>
      <c r="F298" s="5">
        <v>2290</v>
      </c>
      <c r="G298" t="s">
        <v>1035</v>
      </c>
      <c r="H298" s="5">
        <v>2076</v>
      </c>
      <c r="I298" t="s">
        <v>1248</v>
      </c>
      <c r="J298" s="5">
        <v>3606</v>
      </c>
      <c r="K298" t="s">
        <v>1687</v>
      </c>
      <c r="L298" s="5">
        <v>2773</v>
      </c>
      <c r="M298" t="s">
        <v>1962</v>
      </c>
      <c r="N298" s="5">
        <v>2729</v>
      </c>
      <c r="O298" t="s">
        <v>2150</v>
      </c>
      <c r="P298" s="5">
        <v>5317</v>
      </c>
      <c r="Q298" t="s">
        <v>2455</v>
      </c>
    </row>
    <row r="299" spans="1:17" ht="16" x14ac:dyDescent="0.2">
      <c r="A299" s="1">
        <v>296</v>
      </c>
      <c r="B299" s="3">
        <v>2843</v>
      </c>
      <c r="C299" s="4" t="s">
        <v>282</v>
      </c>
      <c r="D299" s="3">
        <v>3865</v>
      </c>
      <c r="E299" t="s">
        <v>689</v>
      </c>
      <c r="F299" s="5">
        <v>1934</v>
      </c>
      <c r="G299" t="s">
        <v>1036</v>
      </c>
      <c r="H299" s="5">
        <v>3670</v>
      </c>
      <c r="I299" t="s">
        <v>1339</v>
      </c>
      <c r="J299" s="5">
        <v>3732</v>
      </c>
      <c r="K299" t="s">
        <v>1688</v>
      </c>
      <c r="L299" s="5">
        <v>3826</v>
      </c>
      <c r="M299" t="s">
        <v>1233</v>
      </c>
      <c r="N299" s="5">
        <v>2500</v>
      </c>
      <c r="O299" t="s">
        <v>2151</v>
      </c>
      <c r="P299" s="5">
        <v>5564</v>
      </c>
      <c r="Q299" t="s">
        <v>2456</v>
      </c>
    </row>
    <row r="300" spans="1:17" ht="16" x14ac:dyDescent="0.2">
      <c r="A300" s="1">
        <v>297</v>
      </c>
      <c r="B300" s="3">
        <v>3201</v>
      </c>
      <c r="C300" s="4" t="s">
        <v>283</v>
      </c>
      <c r="D300" s="3">
        <v>1458</v>
      </c>
      <c r="E300" t="s">
        <v>690</v>
      </c>
      <c r="F300" s="5">
        <v>1922</v>
      </c>
      <c r="G300" t="s">
        <v>1037</v>
      </c>
      <c r="H300" s="5">
        <v>761</v>
      </c>
      <c r="I300" t="s">
        <v>1340</v>
      </c>
      <c r="J300" s="5">
        <v>5194</v>
      </c>
      <c r="K300" t="s">
        <v>1689</v>
      </c>
      <c r="L300" s="5">
        <v>4487</v>
      </c>
      <c r="M300" t="s">
        <v>1963</v>
      </c>
      <c r="N300" s="5">
        <v>2365</v>
      </c>
      <c r="O300" t="s">
        <v>420</v>
      </c>
      <c r="P300" s="5">
        <v>5955</v>
      </c>
      <c r="Q300" t="s">
        <v>2457</v>
      </c>
    </row>
    <row r="301" spans="1:17" ht="16" x14ac:dyDescent="0.2">
      <c r="A301" s="1">
        <v>298</v>
      </c>
      <c r="B301" s="3">
        <v>2666</v>
      </c>
      <c r="C301" s="4" t="s">
        <v>284</v>
      </c>
      <c r="D301" s="3">
        <v>2878</v>
      </c>
      <c r="E301" t="s">
        <v>691</v>
      </c>
      <c r="F301" s="5">
        <v>1157</v>
      </c>
      <c r="G301" t="s">
        <v>855</v>
      </c>
      <c r="H301" s="5">
        <v>2628</v>
      </c>
      <c r="I301" t="s">
        <v>153</v>
      </c>
      <c r="J301" s="5">
        <v>3794</v>
      </c>
      <c r="K301" t="s">
        <v>1182</v>
      </c>
      <c r="L301" s="5">
        <v>3553</v>
      </c>
      <c r="M301" t="s">
        <v>360</v>
      </c>
      <c r="N301" s="5">
        <v>2422</v>
      </c>
      <c r="O301" t="s">
        <v>217</v>
      </c>
      <c r="P301" s="5">
        <v>5638</v>
      </c>
      <c r="Q301" t="s">
        <v>2458</v>
      </c>
    </row>
    <row r="302" spans="1:17" ht="16" x14ac:dyDescent="0.2">
      <c r="A302" s="1">
        <v>299</v>
      </c>
      <c r="B302" s="3">
        <v>2821</v>
      </c>
      <c r="C302" s="4" t="s">
        <v>285</v>
      </c>
      <c r="D302" s="3">
        <v>2586</v>
      </c>
      <c r="E302" t="s">
        <v>488</v>
      </c>
      <c r="F302" s="5">
        <v>2796</v>
      </c>
      <c r="G302" t="s">
        <v>1038</v>
      </c>
      <c r="H302" s="5">
        <v>2215</v>
      </c>
      <c r="I302" t="s">
        <v>1341</v>
      </c>
      <c r="J302" s="5">
        <v>3346</v>
      </c>
      <c r="K302" t="s">
        <v>1690</v>
      </c>
      <c r="L302" s="5">
        <v>2765</v>
      </c>
      <c r="M302" t="s">
        <v>1964</v>
      </c>
      <c r="N302" s="5">
        <v>2556</v>
      </c>
      <c r="O302" t="s">
        <v>1126</v>
      </c>
      <c r="P302" s="5">
        <v>4655</v>
      </c>
      <c r="Q302" t="s">
        <v>2459</v>
      </c>
    </row>
    <row r="303" spans="1:17" ht="16" x14ac:dyDescent="0.2">
      <c r="A303" s="1">
        <v>300</v>
      </c>
      <c r="B303" s="3">
        <v>2957</v>
      </c>
      <c r="C303" s="4" t="s">
        <v>286</v>
      </c>
      <c r="D303" s="3">
        <v>2916</v>
      </c>
      <c r="E303" t="s">
        <v>692</v>
      </c>
      <c r="F303" s="5">
        <v>1670</v>
      </c>
      <c r="G303" t="s">
        <v>363</v>
      </c>
      <c r="H303" s="5">
        <v>2631</v>
      </c>
      <c r="I303" t="s">
        <v>1342</v>
      </c>
      <c r="J303" s="5">
        <v>3175</v>
      </c>
      <c r="K303" t="s">
        <v>1267</v>
      </c>
      <c r="L303" s="5">
        <v>3100</v>
      </c>
      <c r="M303" t="s">
        <v>279</v>
      </c>
      <c r="N303" s="5">
        <v>2262</v>
      </c>
      <c r="O303" t="s">
        <v>2095</v>
      </c>
      <c r="P303" s="5">
        <v>5053</v>
      </c>
      <c r="Q303" t="s">
        <v>2460</v>
      </c>
    </row>
    <row r="304" spans="1:17" ht="16" x14ac:dyDescent="0.2">
      <c r="A304" s="1">
        <v>301</v>
      </c>
      <c r="B304" s="3">
        <v>2149</v>
      </c>
      <c r="C304" s="4" t="s">
        <v>287</v>
      </c>
      <c r="D304" s="3">
        <v>2862</v>
      </c>
      <c r="E304" t="s">
        <v>326</v>
      </c>
      <c r="F304" s="5">
        <v>1655</v>
      </c>
      <c r="G304" t="s">
        <v>1039</v>
      </c>
      <c r="H304" s="5">
        <v>2633</v>
      </c>
      <c r="I304" t="s">
        <v>890</v>
      </c>
      <c r="J304" s="5">
        <v>2832</v>
      </c>
      <c r="K304" t="s">
        <v>275</v>
      </c>
      <c r="L304" s="5">
        <v>3744</v>
      </c>
      <c r="M304" t="s">
        <v>1700</v>
      </c>
      <c r="N304" s="5">
        <v>2151</v>
      </c>
      <c r="O304" t="s">
        <v>2152</v>
      </c>
      <c r="P304" s="5">
        <v>4874</v>
      </c>
      <c r="Q304" t="s">
        <v>2461</v>
      </c>
    </row>
    <row r="305" spans="1:17" ht="16" x14ac:dyDescent="0.2">
      <c r="A305" s="1">
        <v>302</v>
      </c>
      <c r="B305" s="3">
        <v>2373</v>
      </c>
      <c r="C305" s="4" t="s">
        <v>30</v>
      </c>
      <c r="D305" s="3">
        <v>2845</v>
      </c>
      <c r="E305" t="s">
        <v>693</v>
      </c>
      <c r="F305" s="5">
        <v>1601</v>
      </c>
      <c r="G305" t="s">
        <v>1040</v>
      </c>
      <c r="H305" s="5">
        <v>2104</v>
      </c>
      <c r="I305" t="s">
        <v>1343</v>
      </c>
      <c r="J305" s="5">
        <v>3458</v>
      </c>
      <c r="K305" t="s">
        <v>1264</v>
      </c>
      <c r="L305" s="5">
        <v>3167</v>
      </c>
      <c r="M305" t="s">
        <v>1654</v>
      </c>
      <c r="N305" s="5">
        <v>2829</v>
      </c>
      <c r="O305" t="s">
        <v>2153</v>
      </c>
      <c r="P305" s="5">
        <v>5535</v>
      </c>
      <c r="Q305" t="s">
        <v>2422</v>
      </c>
    </row>
    <row r="306" spans="1:17" ht="16" x14ac:dyDescent="0.2">
      <c r="A306" s="1">
        <v>303</v>
      </c>
      <c r="B306" s="3">
        <v>2494</v>
      </c>
      <c r="C306" s="4" t="s">
        <v>288</v>
      </c>
      <c r="D306" s="3">
        <v>2306</v>
      </c>
      <c r="E306" t="s">
        <v>635</v>
      </c>
      <c r="F306" s="5">
        <v>1583</v>
      </c>
      <c r="G306" t="s">
        <v>1041</v>
      </c>
      <c r="H306" s="5">
        <v>2158</v>
      </c>
      <c r="I306" t="s">
        <v>1024</v>
      </c>
      <c r="J306" s="5">
        <v>3427</v>
      </c>
      <c r="K306" t="s">
        <v>1691</v>
      </c>
      <c r="L306" s="5">
        <v>4735</v>
      </c>
      <c r="M306" t="s">
        <v>1965</v>
      </c>
      <c r="N306" s="5">
        <v>2559</v>
      </c>
      <c r="O306" t="s">
        <v>2154</v>
      </c>
      <c r="P306" s="5">
        <v>5846</v>
      </c>
      <c r="Q306" t="s">
        <v>2462</v>
      </c>
    </row>
    <row r="307" spans="1:17" ht="16" x14ac:dyDescent="0.2">
      <c r="A307" s="1">
        <v>304</v>
      </c>
      <c r="B307" s="3">
        <v>1549</v>
      </c>
      <c r="C307" s="4" t="s">
        <v>289</v>
      </c>
      <c r="D307" s="3">
        <v>2371</v>
      </c>
      <c r="E307" t="s">
        <v>694</v>
      </c>
      <c r="F307" s="5">
        <v>1758</v>
      </c>
      <c r="G307" t="s">
        <v>1042</v>
      </c>
      <c r="H307" s="5">
        <v>3326</v>
      </c>
      <c r="I307" t="s">
        <v>591</v>
      </c>
      <c r="J307" s="5">
        <v>5170</v>
      </c>
      <c r="K307" t="s">
        <v>1692</v>
      </c>
      <c r="L307" s="5">
        <v>2226</v>
      </c>
      <c r="M307" t="s">
        <v>1966</v>
      </c>
      <c r="N307" s="5">
        <v>3244</v>
      </c>
      <c r="O307" t="s">
        <v>2155</v>
      </c>
      <c r="P307" s="5">
        <v>5263</v>
      </c>
      <c r="Q307" t="s">
        <v>2330</v>
      </c>
    </row>
    <row r="308" spans="1:17" ht="16" x14ac:dyDescent="0.2">
      <c r="A308" s="1">
        <v>305</v>
      </c>
      <c r="B308" s="3">
        <v>2933</v>
      </c>
      <c r="C308" s="4" t="s">
        <v>290</v>
      </c>
      <c r="D308" s="3">
        <v>2456</v>
      </c>
      <c r="E308" t="s">
        <v>695</v>
      </c>
      <c r="F308" s="5">
        <v>1127</v>
      </c>
      <c r="G308" t="s">
        <v>1043</v>
      </c>
      <c r="H308" s="5">
        <v>4101</v>
      </c>
      <c r="I308" t="s">
        <v>1344</v>
      </c>
      <c r="J308" s="5">
        <v>3161</v>
      </c>
      <c r="K308" t="s">
        <v>1363</v>
      </c>
      <c r="L308" s="5">
        <v>4282</v>
      </c>
      <c r="M308" t="s">
        <v>1176</v>
      </c>
      <c r="N308" s="5">
        <v>2705</v>
      </c>
      <c r="O308" t="s">
        <v>901</v>
      </c>
      <c r="P308" s="5">
        <v>4275</v>
      </c>
      <c r="Q308" t="s">
        <v>2463</v>
      </c>
    </row>
    <row r="309" spans="1:17" ht="16" x14ac:dyDescent="0.2">
      <c r="A309" s="1">
        <v>306</v>
      </c>
      <c r="B309" s="3">
        <v>3043</v>
      </c>
      <c r="C309" s="4" t="s">
        <v>291</v>
      </c>
      <c r="D309" s="3">
        <v>1588</v>
      </c>
      <c r="E309" t="s">
        <v>696</v>
      </c>
      <c r="F309" s="5">
        <v>2208</v>
      </c>
      <c r="G309" t="s">
        <v>1044</v>
      </c>
      <c r="H309" s="5">
        <v>3269</v>
      </c>
      <c r="I309" t="s">
        <v>158</v>
      </c>
      <c r="J309" s="5">
        <v>2364</v>
      </c>
      <c r="K309" t="s">
        <v>315</v>
      </c>
      <c r="L309" s="5">
        <v>3454</v>
      </c>
      <c r="M309" t="s">
        <v>1967</v>
      </c>
      <c r="N309" s="5">
        <v>2494</v>
      </c>
      <c r="O309" t="s">
        <v>288</v>
      </c>
      <c r="P309" s="5">
        <v>4385</v>
      </c>
      <c r="Q309" t="s">
        <v>2464</v>
      </c>
    </row>
    <row r="310" spans="1:17" ht="16" x14ac:dyDescent="0.2">
      <c r="A310" s="1">
        <v>307</v>
      </c>
      <c r="B310" s="3">
        <v>1769</v>
      </c>
      <c r="C310" s="4" t="s">
        <v>292</v>
      </c>
      <c r="D310" s="3">
        <v>1949</v>
      </c>
      <c r="E310" t="s">
        <v>697</v>
      </c>
      <c r="F310" s="5">
        <v>2032</v>
      </c>
      <c r="G310" t="s">
        <v>239</v>
      </c>
      <c r="H310" s="5">
        <v>2581</v>
      </c>
      <c r="I310" t="s">
        <v>1345</v>
      </c>
      <c r="J310" s="5">
        <v>3281</v>
      </c>
      <c r="K310" t="s">
        <v>1496</v>
      </c>
      <c r="L310" s="5">
        <v>2787</v>
      </c>
      <c r="M310" t="s">
        <v>1968</v>
      </c>
      <c r="N310" s="5">
        <v>2418</v>
      </c>
      <c r="O310" t="s">
        <v>2156</v>
      </c>
      <c r="P310" s="5">
        <v>4992</v>
      </c>
      <c r="Q310" t="s">
        <v>2465</v>
      </c>
    </row>
    <row r="311" spans="1:17" ht="16" x14ac:dyDescent="0.2">
      <c r="A311" s="1">
        <v>308</v>
      </c>
      <c r="B311" s="3">
        <v>3172</v>
      </c>
      <c r="C311" s="4" t="s">
        <v>293</v>
      </c>
      <c r="D311" s="3">
        <v>1737</v>
      </c>
      <c r="E311" t="s">
        <v>698</v>
      </c>
      <c r="F311" s="5">
        <v>1554</v>
      </c>
      <c r="G311" t="s">
        <v>1045</v>
      </c>
      <c r="H311" s="5">
        <v>2801</v>
      </c>
      <c r="I311" t="s">
        <v>1346</v>
      </c>
      <c r="J311" s="5">
        <v>2475</v>
      </c>
      <c r="K311" t="s">
        <v>1693</v>
      </c>
      <c r="L311" s="5">
        <v>3907</v>
      </c>
      <c r="M311" t="s">
        <v>1969</v>
      </c>
      <c r="N311" s="5">
        <v>2828</v>
      </c>
      <c r="O311" t="s">
        <v>1683</v>
      </c>
      <c r="P311" s="5">
        <v>5797</v>
      </c>
      <c r="Q311" t="s">
        <v>2279</v>
      </c>
    </row>
    <row r="312" spans="1:17" ht="16" x14ac:dyDescent="0.2">
      <c r="A312" s="1">
        <v>309</v>
      </c>
      <c r="B312" s="3">
        <v>1350</v>
      </c>
      <c r="C312" s="4" t="s">
        <v>294</v>
      </c>
      <c r="D312" s="3">
        <v>1265</v>
      </c>
      <c r="E312" t="s">
        <v>699</v>
      </c>
      <c r="F312" s="5">
        <v>2381</v>
      </c>
      <c r="G312" t="s">
        <v>1046</v>
      </c>
      <c r="H312" s="5">
        <v>3685</v>
      </c>
      <c r="I312" t="s">
        <v>1347</v>
      </c>
      <c r="J312" s="5">
        <v>3677</v>
      </c>
      <c r="K312" t="s">
        <v>1694</v>
      </c>
      <c r="L312" s="5">
        <v>4096</v>
      </c>
      <c r="M312" t="s">
        <v>1970</v>
      </c>
      <c r="N312" s="5">
        <v>3100</v>
      </c>
      <c r="O312" t="s">
        <v>279</v>
      </c>
      <c r="P312" s="5">
        <v>6049</v>
      </c>
      <c r="Q312" t="s">
        <v>2466</v>
      </c>
    </row>
    <row r="313" spans="1:17" ht="16" x14ac:dyDescent="0.2">
      <c r="A313" s="1">
        <v>310</v>
      </c>
      <c r="B313" s="3">
        <v>1822</v>
      </c>
      <c r="C313" s="4" t="s">
        <v>295</v>
      </c>
      <c r="D313" s="3">
        <v>1192</v>
      </c>
      <c r="E313" t="s">
        <v>700</v>
      </c>
      <c r="F313" s="5">
        <v>2090</v>
      </c>
      <c r="G313" t="s">
        <v>1047</v>
      </c>
      <c r="H313" s="5">
        <v>2519</v>
      </c>
      <c r="I313" t="s">
        <v>1348</v>
      </c>
      <c r="J313" s="5">
        <v>3135</v>
      </c>
      <c r="K313" t="s">
        <v>170</v>
      </c>
      <c r="L313" s="5">
        <v>2463</v>
      </c>
      <c r="M313" t="s">
        <v>1132</v>
      </c>
      <c r="N313" s="5">
        <v>2525</v>
      </c>
      <c r="O313" t="s">
        <v>1761</v>
      </c>
      <c r="P313" s="5">
        <v>5138</v>
      </c>
      <c r="Q313" t="s">
        <v>2467</v>
      </c>
    </row>
    <row r="314" spans="1:17" ht="16" x14ac:dyDescent="0.2">
      <c r="A314" s="1">
        <v>311</v>
      </c>
      <c r="B314" s="3">
        <v>2561</v>
      </c>
      <c r="C314" s="4" t="s">
        <v>296</v>
      </c>
      <c r="D314" s="3">
        <v>3172</v>
      </c>
      <c r="E314" t="s">
        <v>293</v>
      </c>
      <c r="F314" s="5">
        <v>1724</v>
      </c>
      <c r="G314" t="s">
        <v>1048</v>
      </c>
      <c r="H314" s="5">
        <v>3625</v>
      </c>
      <c r="I314" t="s">
        <v>1349</v>
      </c>
      <c r="J314" s="5">
        <v>2742</v>
      </c>
      <c r="K314" t="s">
        <v>868</v>
      </c>
      <c r="L314" s="5">
        <v>4340</v>
      </c>
      <c r="M314" t="s">
        <v>1971</v>
      </c>
      <c r="N314" s="5">
        <v>1875</v>
      </c>
      <c r="O314" t="s">
        <v>1099</v>
      </c>
      <c r="P314" s="5">
        <v>5572</v>
      </c>
      <c r="Q314" t="s">
        <v>2468</v>
      </c>
    </row>
    <row r="315" spans="1:17" ht="16" x14ac:dyDescent="0.2">
      <c r="A315" s="1">
        <v>312</v>
      </c>
      <c r="B315" s="3">
        <v>1297</v>
      </c>
      <c r="C315" s="4" t="s">
        <v>297</v>
      </c>
      <c r="D315" s="3">
        <v>3207</v>
      </c>
      <c r="E315" t="s">
        <v>701</v>
      </c>
      <c r="F315" s="5">
        <v>2664</v>
      </c>
      <c r="G315" t="s">
        <v>1049</v>
      </c>
      <c r="H315" s="5">
        <v>2420</v>
      </c>
      <c r="I315" t="s">
        <v>1350</v>
      </c>
      <c r="J315" s="5">
        <v>3334</v>
      </c>
      <c r="K315" t="s">
        <v>1695</v>
      </c>
      <c r="L315" s="5">
        <v>3141</v>
      </c>
      <c r="M315" t="s">
        <v>1972</v>
      </c>
      <c r="N315" s="5">
        <v>1710</v>
      </c>
      <c r="O315" t="s">
        <v>938</v>
      </c>
      <c r="P315" s="5">
        <v>5482</v>
      </c>
      <c r="Q315" t="s">
        <v>2469</v>
      </c>
    </row>
    <row r="316" spans="1:17" ht="16" x14ac:dyDescent="0.2">
      <c r="A316" s="1">
        <v>313</v>
      </c>
      <c r="B316" s="3">
        <v>2202</v>
      </c>
      <c r="C316" s="4" t="s">
        <v>298</v>
      </c>
      <c r="D316" s="3">
        <v>1822</v>
      </c>
      <c r="E316" t="s">
        <v>295</v>
      </c>
      <c r="F316" s="5">
        <v>2109</v>
      </c>
      <c r="G316" t="s">
        <v>1050</v>
      </c>
      <c r="H316" s="5">
        <v>3044</v>
      </c>
      <c r="I316" t="s">
        <v>1351</v>
      </c>
      <c r="J316" s="5">
        <v>2797</v>
      </c>
      <c r="K316" t="s">
        <v>265</v>
      </c>
      <c r="L316" s="5">
        <v>2778</v>
      </c>
      <c r="M316" t="s">
        <v>471</v>
      </c>
      <c r="N316" s="5">
        <v>1999</v>
      </c>
      <c r="O316" t="s">
        <v>673</v>
      </c>
      <c r="P316" s="5">
        <v>4674</v>
      </c>
      <c r="Q316" t="s">
        <v>2470</v>
      </c>
    </row>
    <row r="317" spans="1:17" ht="16" x14ac:dyDescent="0.2">
      <c r="A317" s="1">
        <v>314</v>
      </c>
      <c r="B317" s="3">
        <v>1226</v>
      </c>
      <c r="C317" s="4" t="s">
        <v>299</v>
      </c>
      <c r="D317" s="3">
        <v>1361</v>
      </c>
      <c r="E317" t="s">
        <v>702</v>
      </c>
      <c r="F317" s="5">
        <v>1129</v>
      </c>
      <c r="G317" t="s">
        <v>1051</v>
      </c>
      <c r="H317" s="5">
        <v>2098</v>
      </c>
      <c r="I317" t="s">
        <v>1352</v>
      </c>
      <c r="J317" s="5">
        <v>3565</v>
      </c>
      <c r="K317" t="s">
        <v>1255</v>
      </c>
      <c r="L317" s="5">
        <v>1826</v>
      </c>
      <c r="M317" t="s">
        <v>817</v>
      </c>
      <c r="N317" s="5">
        <v>1986</v>
      </c>
      <c r="O317" t="s">
        <v>892</v>
      </c>
      <c r="P317" s="5">
        <v>5693</v>
      </c>
      <c r="Q317" t="s">
        <v>2471</v>
      </c>
    </row>
    <row r="318" spans="1:17" ht="16" x14ac:dyDescent="0.2">
      <c r="A318" s="1">
        <v>315</v>
      </c>
      <c r="B318" s="3">
        <v>2709</v>
      </c>
      <c r="C318" s="4" t="s">
        <v>300</v>
      </c>
      <c r="D318" s="3">
        <v>3998</v>
      </c>
      <c r="E318" t="s">
        <v>522</v>
      </c>
      <c r="F318" s="5">
        <v>3181</v>
      </c>
      <c r="G318" t="s">
        <v>1052</v>
      </c>
      <c r="H318" s="5">
        <v>4378</v>
      </c>
      <c r="I318" t="s">
        <v>1353</v>
      </c>
      <c r="J318" s="5">
        <v>3480</v>
      </c>
      <c r="K318" t="s">
        <v>1696</v>
      </c>
      <c r="L318" s="5">
        <v>4407</v>
      </c>
      <c r="M318" t="s">
        <v>1973</v>
      </c>
      <c r="N318" s="5">
        <v>2786</v>
      </c>
      <c r="O318" t="s">
        <v>643</v>
      </c>
      <c r="P318" s="5">
        <v>5331</v>
      </c>
      <c r="Q318" t="s">
        <v>2472</v>
      </c>
    </row>
    <row r="319" spans="1:17" ht="16" x14ac:dyDescent="0.2">
      <c r="A319" s="1">
        <v>316</v>
      </c>
      <c r="B319" s="3">
        <v>1627</v>
      </c>
      <c r="C319" s="4" t="s">
        <v>301</v>
      </c>
      <c r="D319" s="3">
        <v>1173</v>
      </c>
      <c r="E319" t="s">
        <v>703</v>
      </c>
      <c r="F319" s="5">
        <v>1764</v>
      </c>
      <c r="G319" t="s">
        <v>1053</v>
      </c>
      <c r="H319" s="5">
        <v>2653</v>
      </c>
      <c r="I319" t="s">
        <v>1354</v>
      </c>
      <c r="J319" s="5">
        <v>3002</v>
      </c>
      <c r="K319" t="s">
        <v>1697</v>
      </c>
      <c r="L319" s="5">
        <v>2195</v>
      </c>
      <c r="M319" t="s">
        <v>16</v>
      </c>
      <c r="N319" s="5">
        <v>2575</v>
      </c>
      <c r="O319" t="s">
        <v>1416</v>
      </c>
      <c r="P319" s="5">
        <v>4618</v>
      </c>
      <c r="Q319" t="s">
        <v>2473</v>
      </c>
    </row>
    <row r="320" spans="1:17" ht="16" x14ac:dyDescent="0.2">
      <c r="A320" s="1">
        <v>317</v>
      </c>
      <c r="B320" s="3">
        <v>1792</v>
      </c>
      <c r="C320" s="4" t="s">
        <v>302</v>
      </c>
      <c r="D320" s="3">
        <v>784</v>
      </c>
      <c r="E320" t="s">
        <v>704</v>
      </c>
      <c r="F320" s="5">
        <v>1434</v>
      </c>
      <c r="G320" t="s">
        <v>978</v>
      </c>
      <c r="H320" s="5">
        <v>4008</v>
      </c>
      <c r="I320" t="s">
        <v>1355</v>
      </c>
      <c r="J320" s="5">
        <v>2867</v>
      </c>
      <c r="K320" t="s">
        <v>1698</v>
      </c>
      <c r="L320" s="5">
        <v>2995</v>
      </c>
      <c r="M320" t="s">
        <v>1638</v>
      </c>
      <c r="N320" s="5">
        <v>2597</v>
      </c>
      <c r="O320" t="s">
        <v>1821</v>
      </c>
      <c r="P320" s="5">
        <v>5272</v>
      </c>
      <c r="Q320" t="s">
        <v>2474</v>
      </c>
    </row>
    <row r="321" spans="1:17" ht="16" x14ac:dyDescent="0.2">
      <c r="A321" s="1">
        <v>318</v>
      </c>
      <c r="B321" s="3">
        <v>2526</v>
      </c>
      <c r="C321" s="4" t="s">
        <v>303</v>
      </c>
      <c r="D321" s="3">
        <v>2970</v>
      </c>
      <c r="E321" t="s">
        <v>705</v>
      </c>
      <c r="F321" s="5">
        <v>2927</v>
      </c>
      <c r="G321" t="s">
        <v>660</v>
      </c>
      <c r="H321" s="5">
        <v>2530</v>
      </c>
      <c r="I321" t="s">
        <v>1356</v>
      </c>
      <c r="J321" s="5">
        <v>3558</v>
      </c>
      <c r="K321" t="s">
        <v>1699</v>
      </c>
      <c r="L321" s="5">
        <v>2513</v>
      </c>
      <c r="M321" t="s">
        <v>1974</v>
      </c>
      <c r="N321" s="5">
        <v>2704</v>
      </c>
      <c r="O321" t="s">
        <v>273</v>
      </c>
      <c r="P321" s="5">
        <v>4645</v>
      </c>
      <c r="Q321" t="s">
        <v>2397</v>
      </c>
    </row>
    <row r="322" spans="1:17" ht="16" x14ac:dyDescent="0.2">
      <c r="A322" s="1">
        <v>319</v>
      </c>
      <c r="B322" s="3">
        <v>2928</v>
      </c>
      <c r="C322" s="4" t="s">
        <v>189</v>
      </c>
      <c r="D322" s="3">
        <v>3171</v>
      </c>
      <c r="E322" t="s">
        <v>706</v>
      </c>
      <c r="F322" s="5">
        <v>681</v>
      </c>
      <c r="G322" t="s">
        <v>1054</v>
      </c>
      <c r="H322" s="5">
        <v>3054</v>
      </c>
      <c r="I322" t="s">
        <v>1357</v>
      </c>
      <c r="J322" s="5">
        <v>2886</v>
      </c>
      <c r="K322" t="s">
        <v>1675</v>
      </c>
      <c r="L322" s="5">
        <v>2734</v>
      </c>
      <c r="M322" t="s">
        <v>1174</v>
      </c>
      <c r="N322" s="5">
        <v>1502</v>
      </c>
      <c r="O322" t="s">
        <v>2157</v>
      </c>
      <c r="P322" s="5">
        <v>5303</v>
      </c>
      <c r="Q322" t="s">
        <v>2475</v>
      </c>
    </row>
    <row r="323" spans="1:17" ht="16" x14ac:dyDescent="0.2">
      <c r="A323" s="1">
        <v>320</v>
      </c>
      <c r="B323" s="3">
        <v>1919</v>
      </c>
      <c r="C323" s="4" t="s">
        <v>304</v>
      </c>
      <c r="D323" s="3">
        <v>2539</v>
      </c>
      <c r="E323" t="s">
        <v>707</v>
      </c>
      <c r="F323" s="5">
        <v>3239</v>
      </c>
      <c r="G323" t="s">
        <v>1055</v>
      </c>
      <c r="H323" s="5">
        <v>3568</v>
      </c>
      <c r="I323" t="s">
        <v>1358</v>
      </c>
      <c r="J323" s="5">
        <v>3744</v>
      </c>
      <c r="K323" t="s">
        <v>1700</v>
      </c>
      <c r="L323" s="5">
        <v>2728</v>
      </c>
      <c r="M323" t="s">
        <v>947</v>
      </c>
      <c r="N323" s="5">
        <v>3295</v>
      </c>
      <c r="O323" t="s">
        <v>2158</v>
      </c>
      <c r="P323" s="5">
        <v>5298</v>
      </c>
      <c r="Q323" t="s">
        <v>2476</v>
      </c>
    </row>
    <row r="324" spans="1:17" ht="16" x14ac:dyDescent="0.2">
      <c r="A324" s="1">
        <v>321</v>
      </c>
      <c r="B324" s="3">
        <v>1053</v>
      </c>
      <c r="C324" s="4" t="s">
        <v>305</v>
      </c>
      <c r="D324" s="3">
        <v>2043</v>
      </c>
      <c r="E324" t="s">
        <v>422</v>
      </c>
      <c r="F324" s="5">
        <v>2316</v>
      </c>
      <c r="G324" t="s">
        <v>857</v>
      </c>
      <c r="H324" s="5">
        <v>2256</v>
      </c>
      <c r="I324" t="s">
        <v>399</v>
      </c>
      <c r="J324" s="5">
        <v>3142</v>
      </c>
      <c r="K324" t="s">
        <v>790</v>
      </c>
      <c r="L324" s="5">
        <v>1982</v>
      </c>
      <c r="M324" t="s">
        <v>801</v>
      </c>
      <c r="N324" s="5">
        <v>2168</v>
      </c>
      <c r="O324" t="s">
        <v>2159</v>
      </c>
      <c r="P324" s="5">
        <v>5525</v>
      </c>
      <c r="Q324" t="s">
        <v>2477</v>
      </c>
    </row>
    <row r="325" spans="1:17" ht="16" x14ac:dyDescent="0.2">
      <c r="A325" s="1">
        <v>322</v>
      </c>
      <c r="B325" s="3">
        <v>3767</v>
      </c>
      <c r="C325" s="4" t="s">
        <v>306</v>
      </c>
      <c r="D325" s="3">
        <v>1872</v>
      </c>
      <c r="E325" t="s">
        <v>708</v>
      </c>
      <c r="F325" s="5">
        <v>2662</v>
      </c>
      <c r="G325" t="s">
        <v>1056</v>
      </c>
      <c r="H325" s="5">
        <v>4172</v>
      </c>
      <c r="I325" t="s">
        <v>1305</v>
      </c>
      <c r="J325" s="5">
        <v>2424</v>
      </c>
      <c r="K325" t="s">
        <v>1701</v>
      </c>
      <c r="L325" s="5">
        <v>3894</v>
      </c>
      <c r="M325" t="s">
        <v>1975</v>
      </c>
      <c r="N325" s="5">
        <v>2468</v>
      </c>
      <c r="O325" t="s">
        <v>905</v>
      </c>
      <c r="P325" s="5">
        <v>4674</v>
      </c>
      <c r="Q325" t="s">
        <v>2470</v>
      </c>
    </row>
    <row r="326" spans="1:17" ht="16" x14ac:dyDescent="0.2">
      <c r="A326" s="1">
        <v>323</v>
      </c>
      <c r="B326" s="3">
        <v>3041</v>
      </c>
      <c r="C326" s="4" t="s">
        <v>307</v>
      </c>
      <c r="D326" s="3">
        <v>2731</v>
      </c>
      <c r="E326" t="s">
        <v>709</v>
      </c>
      <c r="F326" s="5">
        <v>2014</v>
      </c>
      <c r="G326" t="s">
        <v>192</v>
      </c>
      <c r="H326" s="5">
        <v>4339</v>
      </c>
      <c r="I326" t="s">
        <v>1359</v>
      </c>
      <c r="J326" s="5">
        <v>3785</v>
      </c>
      <c r="K326" t="s">
        <v>1622</v>
      </c>
      <c r="L326" s="5">
        <v>2720</v>
      </c>
      <c r="M326" t="s">
        <v>1881</v>
      </c>
      <c r="N326" s="5">
        <v>1906</v>
      </c>
      <c r="O326" t="s">
        <v>720</v>
      </c>
      <c r="P326" s="5">
        <v>5673</v>
      </c>
      <c r="Q326" t="s">
        <v>2252</v>
      </c>
    </row>
    <row r="327" spans="1:17" ht="16" x14ac:dyDescent="0.2">
      <c r="A327" s="1">
        <v>324</v>
      </c>
      <c r="B327" s="3">
        <v>2232</v>
      </c>
      <c r="C327" s="4" t="s">
        <v>308</v>
      </c>
      <c r="D327" s="3">
        <v>2035</v>
      </c>
      <c r="E327" t="s">
        <v>710</v>
      </c>
      <c r="F327" s="5">
        <v>1356</v>
      </c>
      <c r="G327" t="s">
        <v>1057</v>
      </c>
      <c r="H327" s="5">
        <v>2737</v>
      </c>
      <c r="I327" t="s">
        <v>338</v>
      </c>
      <c r="J327" s="5">
        <v>4321</v>
      </c>
      <c r="K327" t="s">
        <v>1309</v>
      </c>
      <c r="L327" s="5">
        <v>3630</v>
      </c>
      <c r="M327" t="s">
        <v>1752</v>
      </c>
      <c r="N327" s="5">
        <v>2443</v>
      </c>
      <c r="O327" t="s">
        <v>228</v>
      </c>
      <c r="P327" s="5">
        <v>5188</v>
      </c>
      <c r="Q327" t="s">
        <v>2478</v>
      </c>
    </row>
    <row r="328" spans="1:17" ht="16" x14ac:dyDescent="0.2">
      <c r="A328" s="1">
        <v>325</v>
      </c>
      <c r="B328" s="3">
        <v>2173</v>
      </c>
      <c r="C328" s="4" t="s">
        <v>309</v>
      </c>
      <c r="D328" s="3">
        <v>1479</v>
      </c>
      <c r="E328" t="s">
        <v>382</v>
      </c>
      <c r="F328" s="5">
        <v>1096</v>
      </c>
      <c r="G328" t="s">
        <v>1058</v>
      </c>
      <c r="H328" s="5">
        <v>3438</v>
      </c>
      <c r="I328" t="s">
        <v>1360</v>
      </c>
      <c r="J328" s="5">
        <v>3291</v>
      </c>
      <c r="K328" t="s">
        <v>1702</v>
      </c>
      <c r="L328" s="5">
        <v>3046</v>
      </c>
      <c r="M328" t="s">
        <v>35</v>
      </c>
      <c r="N328" s="5">
        <v>1397</v>
      </c>
      <c r="O328" t="s">
        <v>2160</v>
      </c>
      <c r="P328" s="5">
        <v>5177</v>
      </c>
      <c r="Q328" t="s">
        <v>2479</v>
      </c>
    </row>
    <row r="329" spans="1:17" ht="16" x14ac:dyDescent="0.2">
      <c r="A329" s="1">
        <v>326</v>
      </c>
      <c r="B329" s="3">
        <v>1977</v>
      </c>
      <c r="C329" s="4" t="s">
        <v>310</v>
      </c>
      <c r="D329" s="3">
        <v>2469</v>
      </c>
      <c r="E329" t="s">
        <v>711</v>
      </c>
      <c r="F329" s="5">
        <v>3041</v>
      </c>
      <c r="G329" t="s">
        <v>307</v>
      </c>
      <c r="H329" s="5">
        <v>3148</v>
      </c>
      <c r="I329" t="s">
        <v>1361</v>
      </c>
      <c r="J329" s="5">
        <v>2910</v>
      </c>
      <c r="K329" t="s">
        <v>162</v>
      </c>
      <c r="L329" s="5">
        <v>3164</v>
      </c>
      <c r="M329" t="s">
        <v>1976</v>
      </c>
      <c r="N329" s="5">
        <v>3042</v>
      </c>
      <c r="O329" t="s">
        <v>2161</v>
      </c>
      <c r="P329" s="5">
        <v>4916</v>
      </c>
      <c r="Q329" t="s">
        <v>2256</v>
      </c>
    </row>
    <row r="330" spans="1:17" ht="16" x14ac:dyDescent="0.2">
      <c r="A330" s="1">
        <v>327</v>
      </c>
      <c r="B330" s="3">
        <v>2917</v>
      </c>
      <c r="C330" s="4" t="s">
        <v>311</v>
      </c>
      <c r="D330" s="3">
        <v>2007</v>
      </c>
      <c r="E330" t="s">
        <v>112</v>
      </c>
      <c r="F330" s="5">
        <v>1225</v>
      </c>
      <c r="G330" t="s">
        <v>492</v>
      </c>
      <c r="H330" s="5">
        <v>3714</v>
      </c>
      <c r="I330" t="s">
        <v>1362</v>
      </c>
      <c r="J330" s="5">
        <v>3242</v>
      </c>
      <c r="K330" t="s">
        <v>1703</v>
      </c>
      <c r="L330" s="5">
        <v>3286</v>
      </c>
      <c r="M330" t="s">
        <v>1294</v>
      </c>
      <c r="N330" s="5">
        <v>2374</v>
      </c>
      <c r="O330" t="s">
        <v>542</v>
      </c>
      <c r="P330" s="5">
        <v>4790</v>
      </c>
      <c r="Q330" t="s">
        <v>2480</v>
      </c>
    </row>
    <row r="331" spans="1:17" ht="16" x14ac:dyDescent="0.2">
      <c r="A331" s="1">
        <v>328</v>
      </c>
      <c r="B331" s="3">
        <v>2307</v>
      </c>
      <c r="C331" s="4" t="s">
        <v>312</v>
      </c>
      <c r="D331" s="3">
        <v>3308</v>
      </c>
      <c r="E331" t="s">
        <v>712</v>
      </c>
      <c r="F331" s="5">
        <v>1938</v>
      </c>
      <c r="G331" t="s">
        <v>94</v>
      </c>
      <c r="H331" s="5">
        <v>1777</v>
      </c>
      <c r="I331" t="s">
        <v>340</v>
      </c>
      <c r="J331" s="5">
        <v>4210</v>
      </c>
      <c r="K331" t="s">
        <v>1704</v>
      </c>
      <c r="L331" s="5">
        <v>4294</v>
      </c>
      <c r="M331" t="s">
        <v>1977</v>
      </c>
      <c r="N331" s="5">
        <v>2848</v>
      </c>
      <c r="O331" t="s">
        <v>2162</v>
      </c>
      <c r="P331" s="5">
        <v>4879</v>
      </c>
      <c r="Q331" t="s">
        <v>2481</v>
      </c>
    </row>
    <row r="332" spans="1:17" ht="16" x14ac:dyDescent="0.2">
      <c r="A332" s="1">
        <v>329</v>
      </c>
      <c r="B332" s="3">
        <v>2257</v>
      </c>
      <c r="C332" s="4" t="s">
        <v>313</v>
      </c>
      <c r="D332" s="3">
        <v>2294</v>
      </c>
      <c r="E332" t="s">
        <v>141</v>
      </c>
      <c r="F332" s="5">
        <v>2726</v>
      </c>
      <c r="G332" t="s">
        <v>1059</v>
      </c>
      <c r="H332" s="5">
        <v>2747</v>
      </c>
      <c r="I332" t="s">
        <v>353</v>
      </c>
      <c r="J332" s="5">
        <v>3025</v>
      </c>
      <c r="K332" t="s">
        <v>267</v>
      </c>
      <c r="L332" s="5">
        <v>3009</v>
      </c>
      <c r="M332" t="s">
        <v>1978</v>
      </c>
      <c r="N332" s="5">
        <v>1190</v>
      </c>
      <c r="O332" t="s">
        <v>46</v>
      </c>
      <c r="P332" s="5">
        <v>4511</v>
      </c>
      <c r="Q332" t="s">
        <v>2482</v>
      </c>
    </row>
    <row r="333" spans="1:17" ht="16" x14ac:dyDescent="0.2">
      <c r="A333" s="1">
        <v>330</v>
      </c>
      <c r="B333" s="3">
        <v>1364</v>
      </c>
      <c r="C333" s="4" t="s">
        <v>314</v>
      </c>
      <c r="D333" s="3">
        <v>1793</v>
      </c>
      <c r="E333" t="s">
        <v>713</v>
      </c>
      <c r="F333" s="5">
        <v>1561</v>
      </c>
      <c r="G333" t="s">
        <v>893</v>
      </c>
      <c r="H333" s="5">
        <v>1915</v>
      </c>
      <c r="I333" t="s">
        <v>513</v>
      </c>
      <c r="J333" s="5">
        <v>3184</v>
      </c>
      <c r="K333" t="s">
        <v>1705</v>
      </c>
      <c r="L333" s="5">
        <v>4798</v>
      </c>
      <c r="M333" t="s">
        <v>1979</v>
      </c>
      <c r="N333" s="5">
        <v>2742</v>
      </c>
      <c r="O333" t="s">
        <v>868</v>
      </c>
      <c r="P333" s="5">
        <v>5424</v>
      </c>
      <c r="Q333" t="s">
        <v>2282</v>
      </c>
    </row>
    <row r="334" spans="1:17" ht="16" x14ac:dyDescent="0.2">
      <c r="A334" s="1">
        <v>331</v>
      </c>
      <c r="B334" s="3">
        <v>2364</v>
      </c>
      <c r="C334" s="4" t="s">
        <v>315</v>
      </c>
      <c r="D334" s="3">
        <v>1648</v>
      </c>
      <c r="E334" t="s">
        <v>714</v>
      </c>
      <c r="F334" s="5">
        <v>1701</v>
      </c>
      <c r="G334" t="s">
        <v>630</v>
      </c>
      <c r="H334" s="5">
        <v>3161</v>
      </c>
      <c r="I334" t="s">
        <v>1363</v>
      </c>
      <c r="J334" s="5">
        <v>2676</v>
      </c>
      <c r="K334" t="s">
        <v>1706</v>
      </c>
      <c r="L334" s="5">
        <v>1973</v>
      </c>
      <c r="M334" t="s">
        <v>452</v>
      </c>
      <c r="N334" s="5">
        <v>1892</v>
      </c>
      <c r="O334" t="s">
        <v>426</v>
      </c>
      <c r="P334" s="5">
        <v>5430</v>
      </c>
      <c r="Q334" t="s">
        <v>2210</v>
      </c>
    </row>
    <row r="335" spans="1:17" ht="16" x14ac:dyDescent="0.2">
      <c r="A335" s="1">
        <v>332</v>
      </c>
      <c r="B335" s="3">
        <v>2679</v>
      </c>
      <c r="C335" s="4" t="s">
        <v>65</v>
      </c>
      <c r="D335" s="3">
        <v>2022</v>
      </c>
      <c r="E335" t="s">
        <v>715</v>
      </c>
      <c r="F335" s="5">
        <v>1598</v>
      </c>
      <c r="G335" t="s">
        <v>1060</v>
      </c>
      <c r="H335" s="5">
        <v>2701</v>
      </c>
      <c r="I335" t="s">
        <v>1364</v>
      </c>
      <c r="J335" s="5">
        <v>2264</v>
      </c>
      <c r="K335" t="s">
        <v>1707</v>
      </c>
      <c r="L335" s="5">
        <v>3025</v>
      </c>
      <c r="M335" t="s">
        <v>267</v>
      </c>
      <c r="N335" s="5">
        <v>1724</v>
      </c>
      <c r="O335" t="s">
        <v>1048</v>
      </c>
      <c r="P335" s="5">
        <v>4057</v>
      </c>
      <c r="Q335" t="s">
        <v>1161</v>
      </c>
    </row>
    <row r="336" spans="1:17" ht="16" x14ac:dyDescent="0.2">
      <c r="A336" s="1">
        <v>333</v>
      </c>
      <c r="B336" s="3">
        <v>1412</v>
      </c>
      <c r="C336" s="4" t="s">
        <v>316</v>
      </c>
      <c r="D336" s="3">
        <v>2921</v>
      </c>
      <c r="E336" t="s">
        <v>716</v>
      </c>
      <c r="F336" s="5">
        <v>1961</v>
      </c>
      <c r="G336" t="s">
        <v>440</v>
      </c>
      <c r="H336" s="5">
        <v>2436</v>
      </c>
      <c r="I336" t="s">
        <v>400</v>
      </c>
      <c r="J336" s="5">
        <v>3467</v>
      </c>
      <c r="K336" t="s">
        <v>1708</v>
      </c>
      <c r="L336" s="5">
        <v>2467</v>
      </c>
      <c r="M336" t="s">
        <v>1980</v>
      </c>
      <c r="N336" s="5">
        <v>2485</v>
      </c>
      <c r="O336" t="s">
        <v>51</v>
      </c>
      <c r="P336" s="5">
        <v>5144</v>
      </c>
      <c r="Q336" t="s">
        <v>2483</v>
      </c>
    </row>
    <row r="337" spans="1:17" ht="16" x14ac:dyDescent="0.2">
      <c r="A337" s="1">
        <v>334</v>
      </c>
      <c r="B337" s="3">
        <v>2319</v>
      </c>
      <c r="C337" s="4" t="s">
        <v>317</v>
      </c>
      <c r="D337" s="3">
        <v>2241</v>
      </c>
      <c r="E337" t="s">
        <v>437</v>
      </c>
      <c r="F337" s="5">
        <v>1657</v>
      </c>
      <c r="G337" t="s">
        <v>171</v>
      </c>
      <c r="H337" s="5">
        <v>3368</v>
      </c>
      <c r="I337" t="s">
        <v>1365</v>
      </c>
      <c r="J337" s="5">
        <v>3334</v>
      </c>
      <c r="K337" t="s">
        <v>1695</v>
      </c>
      <c r="L337" s="5">
        <v>3861</v>
      </c>
      <c r="M337" t="s">
        <v>1981</v>
      </c>
      <c r="N337" s="5">
        <v>2089</v>
      </c>
      <c r="O337" t="s">
        <v>2163</v>
      </c>
      <c r="P337" s="5">
        <v>5218</v>
      </c>
      <c r="Q337" t="s">
        <v>2484</v>
      </c>
    </row>
    <row r="338" spans="1:17" ht="16" x14ac:dyDescent="0.2">
      <c r="A338" s="1">
        <v>335</v>
      </c>
      <c r="B338" s="3">
        <v>2651</v>
      </c>
      <c r="C338" s="4" t="s">
        <v>318</v>
      </c>
      <c r="D338" s="3">
        <v>1415</v>
      </c>
      <c r="E338" t="s">
        <v>717</v>
      </c>
      <c r="F338" s="5">
        <v>1946</v>
      </c>
      <c r="G338" t="s">
        <v>1061</v>
      </c>
      <c r="H338" s="5">
        <v>4039</v>
      </c>
      <c r="I338" t="s">
        <v>1366</v>
      </c>
      <c r="J338" s="5">
        <v>3506</v>
      </c>
      <c r="K338" t="s">
        <v>1709</v>
      </c>
      <c r="L338" s="5">
        <v>1121</v>
      </c>
      <c r="M338" t="s">
        <v>1982</v>
      </c>
      <c r="N338" s="5">
        <v>2772</v>
      </c>
      <c r="O338" t="s">
        <v>2108</v>
      </c>
      <c r="P338" s="5">
        <v>5349</v>
      </c>
      <c r="Q338" t="s">
        <v>2485</v>
      </c>
    </row>
    <row r="339" spans="1:17" ht="16" x14ac:dyDescent="0.2">
      <c r="A339" s="1">
        <v>336</v>
      </c>
      <c r="B339" s="3">
        <v>3024</v>
      </c>
      <c r="C339" s="4" t="s">
        <v>319</v>
      </c>
      <c r="D339" s="3">
        <v>3512</v>
      </c>
      <c r="E339" t="s">
        <v>371</v>
      </c>
      <c r="F339" s="5">
        <v>2157</v>
      </c>
      <c r="G339" t="s">
        <v>683</v>
      </c>
      <c r="H339" s="5">
        <v>5972</v>
      </c>
      <c r="I339" t="s">
        <v>1367</v>
      </c>
      <c r="J339" s="5">
        <v>4087</v>
      </c>
      <c r="K339" t="s">
        <v>1710</v>
      </c>
      <c r="L339" s="5">
        <v>3166</v>
      </c>
      <c r="M339" t="s">
        <v>1983</v>
      </c>
      <c r="N339" s="5">
        <v>3641</v>
      </c>
      <c r="O339" t="s">
        <v>2164</v>
      </c>
      <c r="P339" s="5">
        <v>5499</v>
      </c>
      <c r="Q339" t="s">
        <v>2405</v>
      </c>
    </row>
    <row r="340" spans="1:17" ht="16" x14ac:dyDescent="0.2">
      <c r="A340" s="1">
        <v>337</v>
      </c>
      <c r="B340" s="3">
        <v>2883</v>
      </c>
      <c r="C340" s="4" t="s">
        <v>320</v>
      </c>
      <c r="D340" s="3">
        <v>1216</v>
      </c>
      <c r="E340" t="s">
        <v>718</v>
      </c>
      <c r="F340" s="5">
        <v>2187</v>
      </c>
      <c r="G340" t="s">
        <v>14</v>
      </c>
      <c r="H340" s="5">
        <v>3626</v>
      </c>
      <c r="I340" t="s">
        <v>1368</v>
      </c>
      <c r="J340" s="5">
        <v>3466</v>
      </c>
      <c r="K340" t="s">
        <v>1711</v>
      </c>
      <c r="L340" s="5">
        <v>2370</v>
      </c>
      <c r="M340" t="s">
        <v>1984</v>
      </c>
      <c r="N340" s="5">
        <v>2877</v>
      </c>
      <c r="O340" t="s">
        <v>787</v>
      </c>
      <c r="P340" s="5">
        <v>4464</v>
      </c>
      <c r="Q340" t="s">
        <v>2486</v>
      </c>
    </row>
    <row r="341" spans="1:17" ht="16" x14ac:dyDescent="0.2">
      <c r="A341" s="1">
        <v>338</v>
      </c>
      <c r="B341" s="3">
        <v>2850</v>
      </c>
      <c r="C341" s="4" t="s">
        <v>321</v>
      </c>
      <c r="D341" s="3">
        <v>2809</v>
      </c>
      <c r="E341" t="s">
        <v>719</v>
      </c>
      <c r="F341" s="5">
        <v>1689</v>
      </c>
      <c r="G341" t="s">
        <v>1062</v>
      </c>
      <c r="H341" s="5">
        <v>4106</v>
      </c>
      <c r="I341" t="s">
        <v>1369</v>
      </c>
      <c r="J341" s="5">
        <v>3182</v>
      </c>
      <c r="K341" t="s">
        <v>1712</v>
      </c>
      <c r="L341" s="5">
        <v>3001</v>
      </c>
      <c r="M341" t="s">
        <v>1985</v>
      </c>
      <c r="N341" s="5">
        <v>1816</v>
      </c>
      <c r="O341" t="s">
        <v>2165</v>
      </c>
      <c r="P341" s="5">
        <v>5383</v>
      </c>
      <c r="Q341" t="s">
        <v>2487</v>
      </c>
    </row>
    <row r="342" spans="1:17" ht="16" x14ac:dyDescent="0.2">
      <c r="A342" s="1">
        <v>339</v>
      </c>
      <c r="B342" s="3">
        <v>2078</v>
      </c>
      <c r="C342" s="4" t="s">
        <v>322</v>
      </c>
      <c r="D342" s="3">
        <v>1364</v>
      </c>
      <c r="E342" t="s">
        <v>314</v>
      </c>
      <c r="F342" s="5">
        <v>991</v>
      </c>
      <c r="G342" t="s">
        <v>1063</v>
      </c>
      <c r="H342" s="5">
        <v>2058</v>
      </c>
      <c r="I342" t="s">
        <v>1370</v>
      </c>
      <c r="J342" s="5">
        <v>4421</v>
      </c>
      <c r="K342" t="s">
        <v>1219</v>
      </c>
      <c r="L342" s="5">
        <v>3647</v>
      </c>
      <c r="M342" t="s">
        <v>1986</v>
      </c>
      <c r="N342" s="5">
        <v>2616</v>
      </c>
      <c r="O342" t="s">
        <v>2130</v>
      </c>
      <c r="P342" s="5">
        <v>4846</v>
      </c>
      <c r="Q342" t="s">
        <v>2488</v>
      </c>
    </row>
    <row r="343" spans="1:17" ht="16" x14ac:dyDescent="0.2">
      <c r="A343" s="1">
        <v>340</v>
      </c>
      <c r="B343" s="3">
        <v>1743</v>
      </c>
      <c r="C343" s="4" t="s">
        <v>323</v>
      </c>
      <c r="D343" s="3">
        <v>1906</v>
      </c>
      <c r="E343" t="s">
        <v>720</v>
      </c>
      <c r="F343" s="5">
        <v>2137</v>
      </c>
      <c r="G343" t="s">
        <v>1064</v>
      </c>
      <c r="H343" s="5">
        <v>2906</v>
      </c>
      <c r="I343" t="s">
        <v>1371</v>
      </c>
      <c r="J343" s="5">
        <v>2747</v>
      </c>
      <c r="K343" t="s">
        <v>353</v>
      </c>
      <c r="L343" s="5">
        <v>2940</v>
      </c>
      <c r="M343" t="s">
        <v>136</v>
      </c>
      <c r="N343" s="5">
        <v>2792</v>
      </c>
      <c r="O343" t="s">
        <v>132</v>
      </c>
      <c r="P343" s="5">
        <v>4742</v>
      </c>
      <c r="Q343" t="s">
        <v>2489</v>
      </c>
    </row>
    <row r="344" spans="1:17" ht="16" x14ac:dyDescent="0.2">
      <c r="A344" s="1">
        <v>341</v>
      </c>
      <c r="B344" s="3">
        <v>3178</v>
      </c>
      <c r="C344" s="4" t="s">
        <v>324</v>
      </c>
      <c r="D344" s="3">
        <v>2473</v>
      </c>
      <c r="E344" t="s">
        <v>27</v>
      </c>
      <c r="F344" s="5">
        <v>1703</v>
      </c>
      <c r="G344" t="s">
        <v>1065</v>
      </c>
      <c r="H344" s="5">
        <v>3562</v>
      </c>
      <c r="I344" t="s">
        <v>1372</v>
      </c>
      <c r="J344" s="5">
        <v>2965</v>
      </c>
      <c r="K344" t="s">
        <v>1636</v>
      </c>
      <c r="L344" s="5">
        <v>3671</v>
      </c>
      <c r="M344" t="s">
        <v>1184</v>
      </c>
      <c r="N344" s="5">
        <v>2779</v>
      </c>
      <c r="O344" t="s">
        <v>2166</v>
      </c>
      <c r="P344" s="5">
        <v>5495</v>
      </c>
      <c r="Q344" t="s">
        <v>2490</v>
      </c>
    </row>
    <row r="345" spans="1:17" ht="16" x14ac:dyDescent="0.2">
      <c r="A345" s="1">
        <v>342</v>
      </c>
      <c r="B345" s="3">
        <v>2133</v>
      </c>
      <c r="C345" s="4" t="s">
        <v>325</v>
      </c>
      <c r="D345" s="3">
        <v>2903</v>
      </c>
      <c r="E345" t="s">
        <v>721</v>
      </c>
      <c r="F345" s="5">
        <v>1719</v>
      </c>
      <c r="G345" t="s">
        <v>389</v>
      </c>
      <c r="H345" s="5">
        <v>2770</v>
      </c>
      <c r="I345" t="s">
        <v>1373</v>
      </c>
      <c r="J345" s="5">
        <v>3673</v>
      </c>
      <c r="K345" t="s">
        <v>1713</v>
      </c>
      <c r="L345" s="5">
        <v>3465</v>
      </c>
      <c r="M345" t="s">
        <v>1987</v>
      </c>
      <c r="N345" s="5">
        <v>2318</v>
      </c>
      <c r="O345" t="s">
        <v>50</v>
      </c>
      <c r="P345" s="5">
        <v>5811</v>
      </c>
      <c r="Q345" t="s">
        <v>2491</v>
      </c>
    </row>
    <row r="346" spans="1:17" ht="16" x14ac:dyDescent="0.2">
      <c r="A346" s="1">
        <v>343</v>
      </c>
      <c r="B346" s="3">
        <v>2862</v>
      </c>
      <c r="C346" s="4" t="s">
        <v>326</v>
      </c>
      <c r="D346" s="3">
        <v>2070</v>
      </c>
      <c r="E346" t="s">
        <v>722</v>
      </c>
      <c r="F346" s="5">
        <v>2827</v>
      </c>
      <c r="G346" t="s">
        <v>1066</v>
      </c>
      <c r="H346" s="5">
        <v>4617</v>
      </c>
      <c r="I346" t="s">
        <v>1374</v>
      </c>
      <c r="J346" s="5">
        <v>4302</v>
      </c>
      <c r="K346" t="s">
        <v>1223</v>
      </c>
      <c r="L346" s="5">
        <v>3584</v>
      </c>
      <c r="M346" t="s">
        <v>470</v>
      </c>
      <c r="N346" s="5">
        <v>2936</v>
      </c>
      <c r="O346" t="s">
        <v>504</v>
      </c>
      <c r="P346" s="5">
        <v>5424</v>
      </c>
      <c r="Q346" t="s">
        <v>2282</v>
      </c>
    </row>
    <row r="347" spans="1:17" ht="16" x14ac:dyDescent="0.2">
      <c r="A347" s="1">
        <v>344</v>
      </c>
      <c r="B347" s="3">
        <v>1996</v>
      </c>
      <c r="C347" s="4" t="s">
        <v>327</v>
      </c>
      <c r="D347" s="3">
        <v>1717</v>
      </c>
      <c r="E347" t="s">
        <v>723</v>
      </c>
      <c r="F347" s="5">
        <v>1688</v>
      </c>
      <c r="G347" t="s">
        <v>1067</v>
      </c>
      <c r="H347" s="5">
        <v>4228</v>
      </c>
      <c r="I347" t="s">
        <v>1375</v>
      </c>
      <c r="J347" s="5">
        <v>3412</v>
      </c>
      <c r="K347" t="s">
        <v>1714</v>
      </c>
      <c r="L347" s="5">
        <v>3298</v>
      </c>
      <c r="M347" t="s">
        <v>1422</v>
      </c>
      <c r="N347" s="5">
        <v>2085</v>
      </c>
      <c r="O347" t="s">
        <v>1245</v>
      </c>
      <c r="P347" s="5">
        <v>5680</v>
      </c>
      <c r="Q347" t="s">
        <v>2492</v>
      </c>
    </row>
    <row r="348" spans="1:17" ht="16" x14ac:dyDescent="0.2">
      <c r="A348" s="1">
        <v>345</v>
      </c>
      <c r="B348" s="3">
        <v>1477</v>
      </c>
      <c r="C348" s="4" t="s">
        <v>165</v>
      </c>
      <c r="D348" s="3">
        <v>1668</v>
      </c>
      <c r="E348" t="s">
        <v>351</v>
      </c>
      <c r="F348" s="5">
        <v>1435</v>
      </c>
      <c r="G348" t="s">
        <v>864</v>
      </c>
      <c r="H348" s="5">
        <v>2331</v>
      </c>
      <c r="I348" t="s">
        <v>1376</v>
      </c>
      <c r="J348" s="5">
        <v>3417</v>
      </c>
      <c r="K348" t="s">
        <v>1715</v>
      </c>
      <c r="L348" s="5">
        <v>2613</v>
      </c>
      <c r="M348" t="s">
        <v>596</v>
      </c>
      <c r="N348" s="5">
        <v>2407</v>
      </c>
      <c r="O348" t="s">
        <v>510</v>
      </c>
      <c r="P348" s="5">
        <v>4490</v>
      </c>
      <c r="Q348" t="s">
        <v>2045</v>
      </c>
    </row>
    <row r="349" spans="1:17" ht="16" x14ac:dyDescent="0.2">
      <c r="A349" s="1">
        <v>346</v>
      </c>
      <c r="B349" s="3">
        <v>1407</v>
      </c>
      <c r="C349" s="4" t="s">
        <v>328</v>
      </c>
      <c r="D349" s="3">
        <v>1695</v>
      </c>
      <c r="E349" t="s">
        <v>724</v>
      </c>
      <c r="F349" s="5">
        <v>1377</v>
      </c>
      <c r="G349" t="s">
        <v>1068</v>
      </c>
      <c r="H349" s="5">
        <v>3116</v>
      </c>
      <c r="I349" t="s">
        <v>1377</v>
      </c>
      <c r="J349" s="5">
        <v>3014</v>
      </c>
      <c r="K349" t="s">
        <v>1716</v>
      </c>
      <c r="L349" s="5">
        <v>3209</v>
      </c>
      <c r="M349" t="s">
        <v>1988</v>
      </c>
      <c r="N349" s="5">
        <v>2736</v>
      </c>
      <c r="O349" t="s">
        <v>1919</v>
      </c>
      <c r="P349" s="5">
        <v>5500</v>
      </c>
      <c r="Q349" t="s">
        <v>2493</v>
      </c>
    </row>
    <row r="350" spans="1:17" ht="16" x14ac:dyDescent="0.2">
      <c r="A350" s="1">
        <v>347</v>
      </c>
      <c r="B350" s="3">
        <v>2358</v>
      </c>
      <c r="C350" s="4" t="s">
        <v>329</v>
      </c>
      <c r="D350" s="3">
        <v>2244</v>
      </c>
      <c r="E350" t="s">
        <v>725</v>
      </c>
      <c r="F350" s="5">
        <v>2619</v>
      </c>
      <c r="G350" t="s">
        <v>1069</v>
      </c>
      <c r="H350" s="5">
        <v>2987</v>
      </c>
      <c r="I350" t="s">
        <v>1378</v>
      </c>
      <c r="J350" s="5">
        <v>3359</v>
      </c>
      <c r="K350" t="s">
        <v>1620</v>
      </c>
      <c r="L350" s="5">
        <v>2699</v>
      </c>
      <c r="M350" t="s">
        <v>1989</v>
      </c>
      <c r="N350" s="5">
        <v>2901</v>
      </c>
      <c r="O350" t="s">
        <v>2167</v>
      </c>
      <c r="P350" s="5">
        <v>5221</v>
      </c>
      <c r="Q350" t="s">
        <v>2494</v>
      </c>
    </row>
    <row r="351" spans="1:17" ht="16" x14ac:dyDescent="0.2">
      <c r="A351" s="1">
        <v>348</v>
      </c>
      <c r="B351" s="3">
        <v>3511</v>
      </c>
      <c r="C351" s="4" t="s">
        <v>330</v>
      </c>
      <c r="D351" s="3">
        <v>1017</v>
      </c>
      <c r="E351" t="s">
        <v>726</v>
      </c>
      <c r="F351" s="5">
        <v>2228</v>
      </c>
      <c r="G351" t="s">
        <v>973</v>
      </c>
      <c r="H351" s="5">
        <v>3652</v>
      </c>
      <c r="I351" t="s">
        <v>1379</v>
      </c>
      <c r="J351" s="5">
        <v>3443</v>
      </c>
      <c r="K351" t="s">
        <v>728</v>
      </c>
      <c r="L351" s="5">
        <v>2388</v>
      </c>
      <c r="M351" t="s">
        <v>553</v>
      </c>
      <c r="N351" s="5">
        <v>2109</v>
      </c>
      <c r="O351" t="s">
        <v>1050</v>
      </c>
      <c r="P351" s="5">
        <v>4975</v>
      </c>
      <c r="Q351" t="s">
        <v>2495</v>
      </c>
    </row>
    <row r="352" spans="1:17" ht="16" x14ac:dyDescent="0.2">
      <c r="A352" s="1">
        <v>349</v>
      </c>
      <c r="B352" s="3">
        <v>1989</v>
      </c>
      <c r="C352" s="4" t="s">
        <v>331</v>
      </c>
      <c r="D352" s="3">
        <v>2026</v>
      </c>
      <c r="E352" t="s">
        <v>193</v>
      </c>
      <c r="F352" s="5">
        <v>1627</v>
      </c>
      <c r="G352" t="s">
        <v>301</v>
      </c>
      <c r="H352" s="5">
        <v>3459</v>
      </c>
      <c r="I352" t="s">
        <v>1380</v>
      </c>
      <c r="J352" s="5">
        <v>3788</v>
      </c>
      <c r="K352" t="s">
        <v>1717</v>
      </c>
      <c r="L352" s="5">
        <v>3475</v>
      </c>
      <c r="M352" t="s">
        <v>1561</v>
      </c>
      <c r="N352" s="5">
        <v>2731</v>
      </c>
      <c r="O352" t="s">
        <v>709</v>
      </c>
      <c r="P352" s="5">
        <v>4704</v>
      </c>
      <c r="Q352" t="s">
        <v>2496</v>
      </c>
    </row>
    <row r="353" spans="1:17" ht="16" x14ac:dyDescent="0.2">
      <c r="A353" s="1">
        <v>350</v>
      </c>
      <c r="B353" s="3">
        <v>2896</v>
      </c>
      <c r="C353" s="4" t="s">
        <v>332</v>
      </c>
      <c r="D353" s="3">
        <v>2384</v>
      </c>
      <c r="E353" t="s">
        <v>76</v>
      </c>
      <c r="F353" s="5">
        <v>1569</v>
      </c>
      <c r="G353" t="s">
        <v>403</v>
      </c>
      <c r="H353" s="5">
        <v>3314</v>
      </c>
      <c r="I353" t="s">
        <v>1381</v>
      </c>
      <c r="J353" s="5">
        <v>3109</v>
      </c>
      <c r="K353" t="s">
        <v>1718</v>
      </c>
      <c r="L353" s="5">
        <v>3438</v>
      </c>
      <c r="M353" t="s">
        <v>1360</v>
      </c>
      <c r="N353" s="5">
        <v>2466</v>
      </c>
      <c r="O353" t="s">
        <v>466</v>
      </c>
      <c r="P353" s="5">
        <v>5362</v>
      </c>
      <c r="Q353" t="s">
        <v>2497</v>
      </c>
    </row>
    <row r="354" spans="1:17" ht="16" x14ac:dyDescent="0.2">
      <c r="A354" s="1">
        <v>351</v>
      </c>
      <c r="B354" s="3">
        <v>1856</v>
      </c>
      <c r="C354" s="4" t="s">
        <v>333</v>
      </c>
      <c r="D354" s="3">
        <v>2433</v>
      </c>
      <c r="E354" t="s">
        <v>727</v>
      </c>
      <c r="F354" s="5">
        <v>2025</v>
      </c>
      <c r="G354" t="s">
        <v>1070</v>
      </c>
      <c r="H354" s="5">
        <v>2938</v>
      </c>
      <c r="I354" t="s">
        <v>1382</v>
      </c>
      <c r="J354" s="5">
        <v>2770</v>
      </c>
      <c r="K354" t="s">
        <v>1373</v>
      </c>
      <c r="L354" s="5">
        <v>3778</v>
      </c>
      <c r="M354" t="s">
        <v>157</v>
      </c>
      <c r="N354" s="5">
        <v>2341</v>
      </c>
      <c r="O354" t="s">
        <v>1100</v>
      </c>
      <c r="P354" s="5">
        <v>4796</v>
      </c>
      <c r="Q354" t="s">
        <v>1313</v>
      </c>
    </row>
    <row r="355" spans="1:17" ht="16" x14ac:dyDescent="0.2">
      <c r="A355" s="1">
        <v>352</v>
      </c>
      <c r="B355" s="3">
        <v>1843</v>
      </c>
      <c r="C355" s="4" t="s">
        <v>334</v>
      </c>
      <c r="D355" s="3">
        <v>3443</v>
      </c>
      <c r="E355" t="s">
        <v>728</v>
      </c>
      <c r="F355" s="5">
        <v>2157</v>
      </c>
      <c r="G355" t="s">
        <v>683</v>
      </c>
      <c r="H355" s="5">
        <v>3694</v>
      </c>
      <c r="I355" t="s">
        <v>1383</v>
      </c>
      <c r="J355" s="5">
        <v>3994</v>
      </c>
      <c r="K355" t="s">
        <v>1719</v>
      </c>
      <c r="L355" s="5">
        <v>2208</v>
      </c>
      <c r="M355" t="s">
        <v>1044</v>
      </c>
      <c r="N355" s="5">
        <v>2546</v>
      </c>
      <c r="O355" t="s">
        <v>2168</v>
      </c>
      <c r="P355" s="5">
        <v>5111</v>
      </c>
      <c r="Q355" t="s">
        <v>2498</v>
      </c>
    </row>
    <row r="356" spans="1:17" ht="16" x14ac:dyDescent="0.2">
      <c r="A356" s="1">
        <v>353</v>
      </c>
      <c r="B356" s="3">
        <v>3264</v>
      </c>
      <c r="C356" s="4" t="s">
        <v>335</v>
      </c>
      <c r="D356" s="3">
        <v>4017</v>
      </c>
      <c r="E356" t="s">
        <v>729</v>
      </c>
      <c r="F356" s="5">
        <v>1695</v>
      </c>
      <c r="G356" t="s">
        <v>724</v>
      </c>
      <c r="H356" s="5">
        <v>3075</v>
      </c>
      <c r="I356" t="s">
        <v>1384</v>
      </c>
      <c r="J356" s="5">
        <v>3583</v>
      </c>
      <c r="K356" t="s">
        <v>1720</v>
      </c>
      <c r="L356" s="5">
        <v>4295</v>
      </c>
      <c r="M356" t="s">
        <v>1990</v>
      </c>
      <c r="N356" s="5">
        <v>3145</v>
      </c>
      <c r="O356" t="s">
        <v>1923</v>
      </c>
      <c r="P356" s="5">
        <v>5827</v>
      </c>
      <c r="Q356" t="s">
        <v>2499</v>
      </c>
    </row>
    <row r="357" spans="1:17" ht="16" x14ac:dyDescent="0.2">
      <c r="A357" s="1">
        <v>354</v>
      </c>
      <c r="B357" s="3">
        <v>1905</v>
      </c>
      <c r="C357" s="4" t="s">
        <v>336</v>
      </c>
      <c r="D357" s="3">
        <v>1468</v>
      </c>
      <c r="E357" t="s">
        <v>730</v>
      </c>
      <c r="F357" s="5">
        <v>868</v>
      </c>
      <c r="G357" t="s">
        <v>1071</v>
      </c>
      <c r="H357" s="5">
        <v>1924</v>
      </c>
      <c r="I357" t="s">
        <v>280</v>
      </c>
      <c r="J357" s="5">
        <v>4039</v>
      </c>
      <c r="K357" t="s">
        <v>1366</v>
      </c>
      <c r="L357" s="5">
        <v>3479</v>
      </c>
      <c r="M357" t="s">
        <v>1991</v>
      </c>
      <c r="N357" s="5">
        <v>2163</v>
      </c>
      <c r="O357" t="s">
        <v>221</v>
      </c>
      <c r="P357" s="5">
        <v>4706</v>
      </c>
      <c r="Q357" t="s">
        <v>2500</v>
      </c>
    </row>
    <row r="358" spans="1:17" ht="16" x14ac:dyDescent="0.2">
      <c r="A358" s="1">
        <v>355</v>
      </c>
      <c r="B358" s="3">
        <v>2443</v>
      </c>
      <c r="C358" s="4" t="s">
        <v>228</v>
      </c>
      <c r="D358" s="3">
        <v>2003</v>
      </c>
      <c r="E358" t="s">
        <v>731</v>
      </c>
      <c r="F358" s="5">
        <v>2126</v>
      </c>
      <c r="G358" t="s">
        <v>119</v>
      </c>
      <c r="H358" s="5">
        <v>3129</v>
      </c>
      <c r="I358" t="s">
        <v>1385</v>
      </c>
      <c r="J358" s="5">
        <v>2775</v>
      </c>
      <c r="K358" t="s">
        <v>1721</v>
      </c>
      <c r="L358" s="5">
        <v>4322</v>
      </c>
      <c r="M358" t="s">
        <v>1992</v>
      </c>
      <c r="N358" s="5">
        <v>3306</v>
      </c>
      <c r="O358" t="s">
        <v>1253</v>
      </c>
      <c r="P358" s="5">
        <v>5871</v>
      </c>
      <c r="Q358" t="s">
        <v>2501</v>
      </c>
    </row>
    <row r="359" spans="1:17" ht="16" x14ac:dyDescent="0.2">
      <c r="A359" s="1">
        <v>356</v>
      </c>
      <c r="B359" s="3">
        <v>3008</v>
      </c>
      <c r="C359" s="4" t="s">
        <v>337</v>
      </c>
      <c r="D359" s="3">
        <v>1869</v>
      </c>
      <c r="E359" t="s">
        <v>103</v>
      </c>
      <c r="F359" s="5">
        <v>2565</v>
      </c>
      <c r="G359" t="s">
        <v>117</v>
      </c>
      <c r="H359" s="5">
        <v>1252</v>
      </c>
      <c r="I359" t="s">
        <v>352</v>
      </c>
      <c r="J359" s="5">
        <v>3659</v>
      </c>
      <c r="K359" t="s">
        <v>1722</v>
      </c>
      <c r="L359" s="5">
        <v>4620</v>
      </c>
      <c r="M359" t="s">
        <v>1993</v>
      </c>
      <c r="N359" s="5">
        <v>1776</v>
      </c>
      <c r="O359" t="s">
        <v>2169</v>
      </c>
      <c r="P359" s="5">
        <v>5526</v>
      </c>
      <c r="Q359" t="s">
        <v>2502</v>
      </c>
    </row>
    <row r="360" spans="1:17" ht="16" x14ac:dyDescent="0.2">
      <c r="A360" s="1">
        <v>357</v>
      </c>
      <c r="B360" s="3">
        <v>2737</v>
      </c>
      <c r="C360" s="4" t="s">
        <v>338</v>
      </c>
      <c r="D360" s="3">
        <v>1110</v>
      </c>
      <c r="E360" t="s">
        <v>732</v>
      </c>
      <c r="F360" s="5">
        <v>2186</v>
      </c>
      <c r="G360" t="s">
        <v>49</v>
      </c>
      <c r="H360" s="5">
        <v>4132</v>
      </c>
      <c r="I360" t="s">
        <v>1386</v>
      </c>
      <c r="J360" s="5">
        <v>3066</v>
      </c>
      <c r="K360" t="s">
        <v>1723</v>
      </c>
      <c r="L360" s="5">
        <v>2487</v>
      </c>
      <c r="M360" t="s">
        <v>476</v>
      </c>
      <c r="N360" s="5">
        <v>2821</v>
      </c>
      <c r="O360" t="s">
        <v>285</v>
      </c>
      <c r="P360" s="5">
        <v>5448</v>
      </c>
      <c r="Q360" t="s">
        <v>2503</v>
      </c>
    </row>
    <row r="361" spans="1:17" ht="16" x14ac:dyDescent="0.2">
      <c r="A361" s="1">
        <v>358</v>
      </c>
      <c r="B361" s="3">
        <v>4250</v>
      </c>
      <c r="C361" s="4" t="s">
        <v>339</v>
      </c>
      <c r="D361" s="3">
        <v>2610</v>
      </c>
      <c r="E361" t="s">
        <v>564</v>
      </c>
      <c r="F361" s="5">
        <v>1176</v>
      </c>
      <c r="G361" t="s">
        <v>1072</v>
      </c>
      <c r="H361" s="5">
        <v>3409</v>
      </c>
      <c r="I361" t="s">
        <v>1387</v>
      </c>
      <c r="J361" s="5">
        <v>5776</v>
      </c>
      <c r="K361" t="s">
        <v>1724</v>
      </c>
      <c r="L361" s="5">
        <v>3255</v>
      </c>
      <c r="M361" t="s">
        <v>1994</v>
      </c>
      <c r="N361" s="5">
        <v>3453</v>
      </c>
      <c r="O361" t="s">
        <v>2024</v>
      </c>
      <c r="P361" s="5">
        <v>5536</v>
      </c>
      <c r="Q361" t="s">
        <v>2504</v>
      </c>
    </row>
    <row r="362" spans="1:17" ht="16" x14ac:dyDescent="0.2">
      <c r="A362" s="1">
        <v>359</v>
      </c>
      <c r="B362" s="3">
        <v>1777</v>
      </c>
      <c r="C362" s="4" t="s">
        <v>340</v>
      </c>
      <c r="D362" s="3">
        <v>986</v>
      </c>
      <c r="E362" t="s">
        <v>733</v>
      </c>
      <c r="F362" s="5">
        <v>1615</v>
      </c>
      <c r="G362" t="s">
        <v>1073</v>
      </c>
      <c r="H362" s="5">
        <v>1138</v>
      </c>
      <c r="I362" t="s">
        <v>1388</v>
      </c>
      <c r="J362" s="5">
        <v>4306</v>
      </c>
      <c r="K362" t="s">
        <v>1725</v>
      </c>
      <c r="L362" s="5">
        <v>2928</v>
      </c>
      <c r="M362" t="s">
        <v>189</v>
      </c>
      <c r="N362" s="5">
        <v>3237</v>
      </c>
      <c r="O362" t="s">
        <v>1614</v>
      </c>
      <c r="P362" s="5">
        <v>6070</v>
      </c>
      <c r="Q362" t="s">
        <v>2505</v>
      </c>
    </row>
    <row r="363" spans="1:17" ht="16" x14ac:dyDescent="0.2">
      <c r="A363" s="1">
        <v>360</v>
      </c>
      <c r="B363" s="3">
        <v>2654</v>
      </c>
      <c r="C363" s="4" t="s">
        <v>341</v>
      </c>
      <c r="D363" s="3">
        <v>1768</v>
      </c>
      <c r="E363" t="s">
        <v>734</v>
      </c>
      <c r="F363" s="5">
        <v>1286</v>
      </c>
      <c r="G363" t="s">
        <v>1074</v>
      </c>
      <c r="H363" s="5">
        <v>3413</v>
      </c>
      <c r="I363" t="s">
        <v>1389</v>
      </c>
      <c r="J363" s="5">
        <v>4005</v>
      </c>
      <c r="K363" t="s">
        <v>1726</v>
      </c>
      <c r="L363" s="5">
        <v>2716</v>
      </c>
      <c r="M363" t="s">
        <v>1849</v>
      </c>
      <c r="N363" s="5">
        <v>2221</v>
      </c>
      <c r="O363" t="s">
        <v>923</v>
      </c>
      <c r="P363" s="5">
        <v>5590</v>
      </c>
      <c r="Q363" t="s">
        <v>2506</v>
      </c>
    </row>
    <row r="364" spans="1:17" ht="16" x14ac:dyDescent="0.2">
      <c r="A364" s="1">
        <v>361</v>
      </c>
      <c r="B364" s="3">
        <v>2399</v>
      </c>
      <c r="C364" s="4" t="s">
        <v>342</v>
      </c>
      <c r="D364" s="3">
        <v>2808</v>
      </c>
      <c r="E364" t="s">
        <v>121</v>
      </c>
      <c r="F364" s="5">
        <v>2464</v>
      </c>
      <c r="G364" t="s">
        <v>1075</v>
      </c>
      <c r="H364" s="5">
        <v>4596</v>
      </c>
      <c r="I364" t="s">
        <v>1390</v>
      </c>
      <c r="J364" s="5">
        <v>1723</v>
      </c>
      <c r="K364" t="s">
        <v>863</v>
      </c>
      <c r="L364" s="5">
        <v>2103</v>
      </c>
      <c r="M364" t="s">
        <v>480</v>
      </c>
      <c r="N364" s="5">
        <v>2341</v>
      </c>
      <c r="O364" t="s">
        <v>1100</v>
      </c>
      <c r="P364" s="5">
        <v>5190</v>
      </c>
      <c r="Q364" t="s">
        <v>2507</v>
      </c>
    </row>
    <row r="365" spans="1:17" ht="16" x14ac:dyDescent="0.2">
      <c r="A365" s="1">
        <v>362</v>
      </c>
      <c r="B365" s="3">
        <v>1631</v>
      </c>
      <c r="C365" s="4" t="s">
        <v>343</v>
      </c>
      <c r="D365" s="3">
        <v>1602</v>
      </c>
      <c r="E365" t="s">
        <v>735</v>
      </c>
      <c r="F365" s="5">
        <v>1871</v>
      </c>
      <c r="G365" t="s">
        <v>1076</v>
      </c>
      <c r="H365" s="5">
        <v>4011</v>
      </c>
      <c r="I365" t="s">
        <v>1391</v>
      </c>
      <c r="J365" s="5">
        <v>3836</v>
      </c>
      <c r="K365" t="s">
        <v>1727</v>
      </c>
      <c r="L365" s="5">
        <v>3914</v>
      </c>
      <c r="M365" t="s">
        <v>1995</v>
      </c>
      <c r="N365" s="5">
        <v>1979</v>
      </c>
      <c r="O365" t="s">
        <v>2170</v>
      </c>
      <c r="P365" s="5">
        <v>4992</v>
      </c>
      <c r="Q365" t="s">
        <v>2465</v>
      </c>
    </row>
    <row r="366" spans="1:17" ht="16" x14ac:dyDescent="0.2">
      <c r="A366" s="1">
        <v>363</v>
      </c>
      <c r="B366" s="3">
        <v>1971</v>
      </c>
      <c r="C366" s="4" t="s">
        <v>344</v>
      </c>
      <c r="D366" s="3">
        <v>1573</v>
      </c>
      <c r="E366" t="s">
        <v>736</v>
      </c>
      <c r="F366" s="5">
        <v>1781</v>
      </c>
      <c r="G366" t="s">
        <v>395</v>
      </c>
      <c r="H366" s="5">
        <v>3011</v>
      </c>
      <c r="I366" t="s">
        <v>1392</v>
      </c>
      <c r="J366" s="5">
        <v>4211</v>
      </c>
      <c r="K366" t="s">
        <v>1566</v>
      </c>
      <c r="L366" s="5">
        <v>3041</v>
      </c>
      <c r="M366" t="s">
        <v>307</v>
      </c>
      <c r="N366" s="5">
        <v>2099</v>
      </c>
      <c r="O366" t="s">
        <v>2171</v>
      </c>
      <c r="P366" s="5">
        <v>5005</v>
      </c>
      <c r="Q366" t="s">
        <v>2508</v>
      </c>
    </row>
    <row r="367" spans="1:17" ht="16" x14ac:dyDescent="0.2">
      <c r="A367" s="1">
        <v>364</v>
      </c>
      <c r="B367" s="3">
        <v>2017</v>
      </c>
      <c r="C367" s="4" t="s">
        <v>345</v>
      </c>
      <c r="D367" s="3">
        <v>1951</v>
      </c>
      <c r="E367" t="s">
        <v>737</v>
      </c>
      <c r="F367" s="5">
        <v>1555</v>
      </c>
      <c r="G367" t="s">
        <v>1077</v>
      </c>
      <c r="H367" s="5">
        <v>2309</v>
      </c>
      <c r="I367" t="s">
        <v>1393</v>
      </c>
      <c r="J367" s="5">
        <v>2814</v>
      </c>
      <c r="K367" t="s">
        <v>1728</v>
      </c>
      <c r="L367" s="5">
        <v>2832</v>
      </c>
      <c r="M367" t="s">
        <v>275</v>
      </c>
      <c r="N367" s="5">
        <v>2632</v>
      </c>
      <c r="O367" t="s">
        <v>2172</v>
      </c>
      <c r="P367" s="5">
        <v>5150</v>
      </c>
      <c r="Q367" t="s">
        <v>2509</v>
      </c>
    </row>
    <row r="368" spans="1:17" ht="16" x14ac:dyDescent="0.2">
      <c r="A368" s="1">
        <v>365</v>
      </c>
      <c r="B368" s="3">
        <v>2390</v>
      </c>
      <c r="C368" s="4" t="s">
        <v>346</v>
      </c>
      <c r="D368" s="3">
        <v>2515</v>
      </c>
      <c r="E368" t="s">
        <v>738</v>
      </c>
      <c r="F368" s="5">
        <v>1379</v>
      </c>
      <c r="G368" t="s">
        <v>246</v>
      </c>
      <c r="H368" s="5">
        <v>3214</v>
      </c>
      <c r="I368" t="s">
        <v>104</v>
      </c>
      <c r="J368" s="5">
        <v>4463</v>
      </c>
      <c r="K368" t="s">
        <v>1729</v>
      </c>
      <c r="L368" s="5">
        <v>3567</v>
      </c>
      <c r="M368" t="s">
        <v>1624</v>
      </c>
      <c r="N368" s="5">
        <v>2489</v>
      </c>
      <c r="O368" t="s">
        <v>369</v>
      </c>
      <c r="P368" s="5">
        <v>5318</v>
      </c>
      <c r="Q368" t="s">
        <v>1229</v>
      </c>
    </row>
    <row r="369" spans="1:17" ht="16" x14ac:dyDescent="0.2">
      <c r="A369" s="1">
        <v>366</v>
      </c>
      <c r="B369" s="3">
        <v>3094</v>
      </c>
      <c r="C369" s="4" t="s">
        <v>347</v>
      </c>
      <c r="D369" s="3">
        <v>1858</v>
      </c>
      <c r="E369" t="s">
        <v>739</v>
      </c>
      <c r="F369" s="5">
        <v>2269</v>
      </c>
      <c r="G369" t="s">
        <v>1078</v>
      </c>
      <c r="H369" s="5">
        <v>1866</v>
      </c>
      <c r="I369" t="s">
        <v>1394</v>
      </c>
      <c r="J369" s="5">
        <v>2834</v>
      </c>
      <c r="K369" t="s">
        <v>1730</v>
      </c>
      <c r="L369" s="5">
        <v>4935</v>
      </c>
      <c r="M369" t="s">
        <v>1996</v>
      </c>
      <c r="N369" s="5">
        <v>2081</v>
      </c>
      <c r="O369" t="s">
        <v>2173</v>
      </c>
      <c r="P369" s="5">
        <v>4809</v>
      </c>
      <c r="Q369" t="s">
        <v>2510</v>
      </c>
    </row>
    <row r="370" spans="1:17" ht="16" x14ac:dyDescent="0.2">
      <c r="A370" s="1">
        <v>367</v>
      </c>
      <c r="B370" s="3">
        <v>1540</v>
      </c>
      <c r="C370" s="4" t="s">
        <v>348</v>
      </c>
      <c r="D370" s="3">
        <v>1834</v>
      </c>
      <c r="E370" t="s">
        <v>740</v>
      </c>
      <c r="F370" s="5">
        <v>2084</v>
      </c>
      <c r="G370" t="s">
        <v>432</v>
      </c>
      <c r="H370" s="5">
        <v>2874</v>
      </c>
      <c r="I370" t="s">
        <v>1395</v>
      </c>
      <c r="J370" s="5">
        <v>2948</v>
      </c>
      <c r="K370" t="s">
        <v>530</v>
      </c>
      <c r="L370" s="5">
        <v>2225</v>
      </c>
      <c r="M370" t="s">
        <v>34</v>
      </c>
      <c r="N370" s="5">
        <v>2198</v>
      </c>
      <c r="O370" t="s">
        <v>616</v>
      </c>
      <c r="P370" s="5">
        <v>4576</v>
      </c>
      <c r="Q370" t="s">
        <v>2511</v>
      </c>
    </row>
    <row r="371" spans="1:17" ht="16" x14ac:dyDescent="0.2">
      <c r="A371" s="1">
        <v>368</v>
      </c>
      <c r="B371" s="3">
        <v>1525</v>
      </c>
      <c r="C371" s="4" t="s">
        <v>349</v>
      </c>
      <c r="D371" s="3">
        <v>1734</v>
      </c>
      <c r="E371" t="s">
        <v>741</v>
      </c>
      <c r="F371" s="5">
        <v>1279</v>
      </c>
      <c r="G371" t="s">
        <v>1079</v>
      </c>
      <c r="H371" s="5">
        <v>4721</v>
      </c>
      <c r="I371" t="s">
        <v>1396</v>
      </c>
      <c r="J371" s="5">
        <v>2701</v>
      </c>
      <c r="K371" t="s">
        <v>1364</v>
      </c>
      <c r="L371" s="5">
        <v>2674</v>
      </c>
      <c r="M371" t="s">
        <v>1912</v>
      </c>
      <c r="N371" s="5">
        <v>2743</v>
      </c>
      <c r="O371" t="s">
        <v>2174</v>
      </c>
      <c r="P371" s="5">
        <v>5178</v>
      </c>
      <c r="Q371" t="s">
        <v>2213</v>
      </c>
    </row>
    <row r="372" spans="1:17" ht="16" x14ac:dyDescent="0.2">
      <c r="A372" s="1">
        <v>369</v>
      </c>
      <c r="B372" s="3">
        <v>3284</v>
      </c>
      <c r="C372" s="4" t="s">
        <v>350</v>
      </c>
      <c r="D372" s="3">
        <v>2646</v>
      </c>
      <c r="E372" t="s">
        <v>260</v>
      </c>
      <c r="F372" s="5">
        <v>2598</v>
      </c>
      <c r="G372" t="s">
        <v>1080</v>
      </c>
      <c r="H372" s="5">
        <v>5076</v>
      </c>
      <c r="I372" t="s">
        <v>1397</v>
      </c>
      <c r="J372" s="5">
        <v>3713</v>
      </c>
      <c r="K372" t="s">
        <v>1731</v>
      </c>
      <c r="L372" s="5">
        <v>2392</v>
      </c>
      <c r="M372" t="s">
        <v>1997</v>
      </c>
      <c r="N372" s="5">
        <v>2837</v>
      </c>
      <c r="O372" t="s">
        <v>752</v>
      </c>
      <c r="P372" s="5">
        <v>5197</v>
      </c>
      <c r="Q372" t="s">
        <v>2512</v>
      </c>
    </row>
    <row r="373" spans="1:17" ht="16" x14ac:dyDescent="0.2">
      <c r="A373" s="1">
        <v>370</v>
      </c>
      <c r="B373" s="3">
        <v>1668</v>
      </c>
      <c r="C373" s="4" t="s">
        <v>351</v>
      </c>
      <c r="D373" s="3">
        <v>1182</v>
      </c>
      <c r="E373" t="s">
        <v>742</v>
      </c>
      <c r="F373" s="5">
        <v>2037</v>
      </c>
      <c r="G373" t="s">
        <v>1081</v>
      </c>
      <c r="H373" s="5">
        <v>2647</v>
      </c>
      <c r="I373" t="s">
        <v>274</v>
      </c>
      <c r="J373" s="5">
        <v>2327</v>
      </c>
      <c r="K373" t="s">
        <v>99</v>
      </c>
      <c r="L373" s="5">
        <v>2689</v>
      </c>
      <c r="M373" t="s">
        <v>1489</v>
      </c>
      <c r="N373" s="5">
        <v>2708</v>
      </c>
      <c r="O373" t="s">
        <v>1836</v>
      </c>
      <c r="P373" s="5">
        <v>3928</v>
      </c>
      <c r="Q373" t="s">
        <v>2513</v>
      </c>
    </row>
    <row r="374" spans="1:17" ht="16" x14ac:dyDescent="0.2">
      <c r="A374" s="1">
        <v>371</v>
      </c>
      <c r="B374" s="3">
        <v>1252</v>
      </c>
      <c r="C374" s="4" t="s">
        <v>352</v>
      </c>
      <c r="D374" s="3">
        <v>1374</v>
      </c>
      <c r="E374" t="s">
        <v>18</v>
      </c>
      <c r="F374" s="5">
        <v>1956</v>
      </c>
      <c r="G374" t="s">
        <v>100</v>
      </c>
      <c r="H374" s="5">
        <v>2312</v>
      </c>
      <c r="I374" t="s">
        <v>1398</v>
      </c>
      <c r="J374" s="5">
        <v>3803</v>
      </c>
      <c r="K374" t="s">
        <v>1306</v>
      </c>
      <c r="L374" s="5">
        <v>3216</v>
      </c>
      <c r="M374" t="s">
        <v>1929</v>
      </c>
      <c r="N374" s="5">
        <v>2890</v>
      </c>
      <c r="O374" t="s">
        <v>2034</v>
      </c>
      <c r="P374" s="5">
        <v>4695</v>
      </c>
      <c r="Q374" t="s">
        <v>2514</v>
      </c>
    </row>
    <row r="375" spans="1:17" ht="16" x14ac:dyDescent="0.2">
      <c r="A375" s="1">
        <v>372</v>
      </c>
      <c r="B375" s="3">
        <v>2747</v>
      </c>
      <c r="C375" s="4" t="s">
        <v>353</v>
      </c>
      <c r="D375" s="3">
        <v>1941</v>
      </c>
      <c r="E375" t="s">
        <v>743</v>
      </c>
      <c r="F375" s="5">
        <v>1555</v>
      </c>
      <c r="G375" t="s">
        <v>1077</v>
      </c>
      <c r="H375" s="5">
        <v>1752</v>
      </c>
      <c r="I375" t="s">
        <v>822</v>
      </c>
      <c r="J375" s="5">
        <v>3482</v>
      </c>
      <c r="K375" t="s">
        <v>1732</v>
      </c>
      <c r="L375" s="5">
        <v>3379</v>
      </c>
      <c r="M375" t="s">
        <v>1998</v>
      </c>
      <c r="N375" s="5">
        <v>1858</v>
      </c>
      <c r="O375" t="s">
        <v>739</v>
      </c>
      <c r="P375" s="5">
        <v>4160</v>
      </c>
      <c r="Q375" t="s">
        <v>2515</v>
      </c>
    </row>
    <row r="376" spans="1:17" ht="16" x14ac:dyDescent="0.2">
      <c r="A376" s="1">
        <v>373</v>
      </c>
      <c r="B376" s="3">
        <v>2522</v>
      </c>
      <c r="C376" s="4" t="s">
        <v>115</v>
      </c>
      <c r="D376" s="3">
        <v>2222</v>
      </c>
      <c r="E376" t="s">
        <v>511</v>
      </c>
      <c r="F376" s="5">
        <v>1649</v>
      </c>
      <c r="G376" t="s">
        <v>611</v>
      </c>
      <c r="H376" s="5">
        <v>3644</v>
      </c>
      <c r="I376" t="s">
        <v>1399</v>
      </c>
      <c r="J376" s="5">
        <v>3543</v>
      </c>
      <c r="K376" t="s">
        <v>648</v>
      </c>
      <c r="L376" s="5">
        <v>3387</v>
      </c>
      <c r="M376" t="s">
        <v>1303</v>
      </c>
      <c r="N376" s="5">
        <v>2791</v>
      </c>
      <c r="O376" t="s">
        <v>2175</v>
      </c>
      <c r="P376" s="5">
        <v>4818</v>
      </c>
      <c r="Q376" t="s">
        <v>1185</v>
      </c>
    </row>
    <row r="377" spans="1:17" ht="16" x14ac:dyDescent="0.2">
      <c r="A377" s="1">
        <v>374</v>
      </c>
      <c r="B377" s="3">
        <v>2045</v>
      </c>
      <c r="C377" s="4" t="s">
        <v>354</v>
      </c>
      <c r="D377" s="3">
        <v>2148</v>
      </c>
      <c r="E377" t="s">
        <v>216</v>
      </c>
      <c r="F377" s="5">
        <v>1882</v>
      </c>
      <c r="G377" t="s">
        <v>1082</v>
      </c>
      <c r="H377" s="5">
        <v>3112</v>
      </c>
      <c r="I377" t="s">
        <v>1400</v>
      </c>
      <c r="J377" s="5">
        <v>2607</v>
      </c>
      <c r="K377" t="s">
        <v>620</v>
      </c>
      <c r="L377" s="5">
        <v>2407</v>
      </c>
      <c r="M377" t="s">
        <v>510</v>
      </c>
      <c r="N377" s="5">
        <v>2124</v>
      </c>
      <c r="O377" t="s">
        <v>1244</v>
      </c>
      <c r="P377" s="5">
        <v>4424</v>
      </c>
      <c r="Q377" t="s">
        <v>2516</v>
      </c>
    </row>
    <row r="378" spans="1:17" ht="16" x14ac:dyDescent="0.2">
      <c r="A378" s="1">
        <v>375</v>
      </c>
      <c r="B378" s="3">
        <v>3122</v>
      </c>
      <c r="C378" s="4" t="s">
        <v>355</v>
      </c>
      <c r="D378" s="3">
        <v>3188</v>
      </c>
      <c r="E378" t="s">
        <v>744</v>
      </c>
      <c r="F378" s="5">
        <v>1043</v>
      </c>
      <c r="G378" t="s">
        <v>1083</v>
      </c>
      <c r="H378" s="5">
        <v>2839</v>
      </c>
      <c r="I378" t="s">
        <v>1401</v>
      </c>
      <c r="J378" s="5">
        <v>2913</v>
      </c>
      <c r="K378" t="s">
        <v>1604</v>
      </c>
      <c r="L378" s="5">
        <v>4105</v>
      </c>
      <c r="M378" t="s">
        <v>1999</v>
      </c>
      <c r="N378" s="5">
        <v>1753</v>
      </c>
      <c r="O378" t="s">
        <v>97</v>
      </c>
      <c r="P378" s="5">
        <v>4793</v>
      </c>
      <c r="Q378" t="s">
        <v>1686</v>
      </c>
    </row>
    <row r="379" spans="1:17" ht="16" x14ac:dyDescent="0.2">
      <c r="A379" s="1">
        <v>376</v>
      </c>
      <c r="B379" s="3">
        <v>1090</v>
      </c>
      <c r="C379" s="4" t="s">
        <v>356</v>
      </c>
      <c r="D379" s="3">
        <v>2714</v>
      </c>
      <c r="E379" t="s">
        <v>745</v>
      </c>
      <c r="F379" s="5">
        <v>1800</v>
      </c>
      <c r="G379" t="s">
        <v>1084</v>
      </c>
      <c r="H379" s="5">
        <v>2784</v>
      </c>
      <c r="I379" t="s">
        <v>1402</v>
      </c>
      <c r="J379" s="5">
        <v>3195</v>
      </c>
      <c r="K379" t="s">
        <v>1733</v>
      </c>
      <c r="L379" s="5">
        <v>3784</v>
      </c>
      <c r="M379" t="s">
        <v>2000</v>
      </c>
      <c r="N379" s="5">
        <v>1715</v>
      </c>
      <c r="O379" t="s">
        <v>964</v>
      </c>
      <c r="P379" s="5">
        <v>4276</v>
      </c>
      <c r="Q379" t="s">
        <v>2517</v>
      </c>
    </row>
    <row r="380" spans="1:17" ht="16" x14ac:dyDescent="0.2">
      <c r="A380" s="1">
        <v>377</v>
      </c>
      <c r="B380" s="3">
        <v>2252</v>
      </c>
      <c r="C380" s="4" t="s">
        <v>357</v>
      </c>
      <c r="D380" s="3">
        <v>1396</v>
      </c>
      <c r="E380" t="s">
        <v>746</v>
      </c>
      <c r="F380" s="5">
        <v>1309</v>
      </c>
      <c r="G380" t="s">
        <v>281</v>
      </c>
      <c r="H380" s="5">
        <v>2705</v>
      </c>
      <c r="I380" t="s">
        <v>901</v>
      </c>
      <c r="J380" s="5">
        <v>2866</v>
      </c>
      <c r="K380" t="s">
        <v>1734</v>
      </c>
      <c r="L380" s="5">
        <v>2738</v>
      </c>
      <c r="M380" t="s">
        <v>2001</v>
      </c>
      <c r="N380" s="5">
        <v>1885</v>
      </c>
      <c r="O380" t="s">
        <v>2176</v>
      </c>
      <c r="P380" s="5">
        <v>5193</v>
      </c>
      <c r="Q380" t="s">
        <v>2518</v>
      </c>
    </row>
    <row r="381" spans="1:17" ht="16" x14ac:dyDescent="0.2">
      <c r="A381" s="1">
        <v>378</v>
      </c>
      <c r="B381" s="3">
        <v>2618</v>
      </c>
      <c r="C381" s="4" t="s">
        <v>358</v>
      </c>
      <c r="D381" s="3">
        <v>2415</v>
      </c>
      <c r="E381" t="s">
        <v>747</v>
      </c>
      <c r="F381" s="5">
        <v>2144</v>
      </c>
      <c r="G381" t="s">
        <v>1085</v>
      </c>
      <c r="H381" s="5">
        <v>2174</v>
      </c>
      <c r="I381" t="s">
        <v>805</v>
      </c>
      <c r="J381" s="5">
        <v>4008</v>
      </c>
      <c r="K381" t="s">
        <v>1355</v>
      </c>
      <c r="L381" s="5">
        <v>2760</v>
      </c>
      <c r="M381" t="s">
        <v>1491</v>
      </c>
      <c r="N381" s="5">
        <v>3426</v>
      </c>
      <c r="O381" t="s">
        <v>1495</v>
      </c>
      <c r="P381" s="5">
        <v>5384</v>
      </c>
      <c r="Q381" t="s">
        <v>2519</v>
      </c>
    </row>
    <row r="382" spans="1:17" ht="16" x14ac:dyDescent="0.2">
      <c r="A382" s="1">
        <v>379</v>
      </c>
      <c r="B382" s="3">
        <v>2819</v>
      </c>
      <c r="C382" s="4" t="s">
        <v>359</v>
      </c>
      <c r="D382" s="3">
        <v>2715</v>
      </c>
      <c r="E382" t="s">
        <v>676</v>
      </c>
      <c r="F382" s="5">
        <v>1534</v>
      </c>
      <c r="G382" t="s">
        <v>836</v>
      </c>
      <c r="H382" s="5">
        <v>2423</v>
      </c>
      <c r="I382" t="s">
        <v>1403</v>
      </c>
      <c r="J382" s="5">
        <v>3813</v>
      </c>
      <c r="K382" t="s">
        <v>1609</v>
      </c>
      <c r="L382" s="5">
        <v>1317</v>
      </c>
      <c r="M382" t="s">
        <v>2002</v>
      </c>
      <c r="N382" s="5">
        <v>2424</v>
      </c>
      <c r="O382" t="s">
        <v>1701</v>
      </c>
      <c r="P382" s="5">
        <v>5721</v>
      </c>
      <c r="Q382" t="s">
        <v>2520</v>
      </c>
    </row>
    <row r="383" spans="1:17" ht="16" x14ac:dyDescent="0.2">
      <c r="A383" s="1">
        <v>380</v>
      </c>
      <c r="B383" s="3">
        <v>2426</v>
      </c>
      <c r="C383" s="4" t="s">
        <v>190</v>
      </c>
      <c r="D383" s="3">
        <v>1558</v>
      </c>
      <c r="E383" t="s">
        <v>748</v>
      </c>
      <c r="F383" s="5">
        <v>2020</v>
      </c>
      <c r="G383" t="s">
        <v>494</v>
      </c>
      <c r="H383" s="5">
        <v>4786</v>
      </c>
      <c r="I383" t="s">
        <v>1404</v>
      </c>
      <c r="J383" s="5">
        <v>3604</v>
      </c>
      <c r="K383" t="s">
        <v>1735</v>
      </c>
      <c r="L383" s="5">
        <v>4392</v>
      </c>
      <c r="M383" t="s">
        <v>2003</v>
      </c>
      <c r="N383" s="5">
        <v>2613</v>
      </c>
      <c r="O383" t="s">
        <v>596</v>
      </c>
      <c r="P383" s="5">
        <v>4667</v>
      </c>
      <c r="Q383" t="s">
        <v>1939</v>
      </c>
    </row>
    <row r="384" spans="1:17" ht="16" x14ac:dyDescent="0.2">
      <c r="A384" s="1">
        <v>381</v>
      </c>
      <c r="B384" s="3">
        <v>1621</v>
      </c>
      <c r="C384" s="4" t="s">
        <v>128</v>
      </c>
      <c r="D384" s="3">
        <v>1859</v>
      </c>
      <c r="E384" t="s">
        <v>568</v>
      </c>
      <c r="F384" s="5">
        <v>1872</v>
      </c>
      <c r="G384" t="s">
        <v>708</v>
      </c>
      <c r="H384" s="5">
        <v>3954</v>
      </c>
      <c r="I384" t="s">
        <v>1405</v>
      </c>
      <c r="J384" s="5">
        <v>3112</v>
      </c>
      <c r="K384" t="s">
        <v>1400</v>
      </c>
      <c r="L384" s="5">
        <v>2312</v>
      </c>
      <c r="M384" t="s">
        <v>1398</v>
      </c>
      <c r="N384" s="5">
        <v>2319</v>
      </c>
      <c r="O384" t="s">
        <v>317</v>
      </c>
      <c r="P384" s="5">
        <v>5908</v>
      </c>
      <c r="Q384" t="s">
        <v>2521</v>
      </c>
    </row>
    <row r="385" spans="1:17" ht="16" x14ac:dyDescent="0.2">
      <c r="A385" s="1">
        <v>382</v>
      </c>
      <c r="B385" s="3">
        <v>3553</v>
      </c>
      <c r="C385" s="4" t="s">
        <v>360</v>
      </c>
      <c r="D385" s="3">
        <v>2646</v>
      </c>
      <c r="E385" t="s">
        <v>260</v>
      </c>
      <c r="F385" s="5">
        <v>2419</v>
      </c>
      <c r="G385" t="s">
        <v>1086</v>
      </c>
      <c r="H385" s="5">
        <v>3170</v>
      </c>
      <c r="I385" t="s">
        <v>1406</v>
      </c>
      <c r="J385" s="5">
        <v>3549</v>
      </c>
      <c r="K385" t="s">
        <v>1736</v>
      </c>
      <c r="L385" s="5">
        <v>2776</v>
      </c>
      <c r="M385" t="s">
        <v>2004</v>
      </c>
      <c r="N385" s="5">
        <v>3071</v>
      </c>
      <c r="O385" t="s">
        <v>834</v>
      </c>
      <c r="P385" s="5">
        <v>5795</v>
      </c>
      <c r="Q385" t="s">
        <v>2522</v>
      </c>
    </row>
    <row r="386" spans="1:17" ht="16" x14ac:dyDescent="0.2">
      <c r="A386" s="1">
        <v>383</v>
      </c>
      <c r="B386" s="3">
        <v>3177</v>
      </c>
      <c r="C386" s="4" t="s">
        <v>361</v>
      </c>
      <c r="D386" s="3">
        <v>2898</v>
      </c>
      <c r="E386" t="s">
        <v>749</v>
      </c>
      <c r="F386" s="5">
        <v>2658</v>
      </c>
      <c r="G386" t="s">
        <v>1087</v>
      </c>
      <c r="H386" s="5">
        <v>4189</v>
      </c>
      <c r="I386" t="s">
        <v>1407</v>
      </c>
      <c r="J386" s="5">
        <v>3849</v>
      </c>
      <c r="K386" t="s">
        <v>1737</v>
      </c>
      <c r="L386" s="5">
        <v>2862</v>
      </c>
      <c r="M386" t="s">
        <v>326</v>
      </c>
      <c r="N386" s="5">
        <v>3476</v>
      </c>
      <c r="O386" t="s">
        <v>2177</v>
      </c>
      <c r="P386" s="5">
        <v>5507</v>
      </c>
      <c r="Q386" t="s">
        <v>2523</v>
      </c>
    </row>
    <row r="387" spans="1:17" ht="16" x14ac:dyDescent="0.2">
      <c r="A387" s="1">
        <v>384</v>
      </c>
      <c r="B387" s="3">
        <v>2047</v>
      </c>
      <c r="C387" s="4" t="s">
        <v>208</v>
      </c>
      <c r="D387" s="3">
        <v>1191</v>
      </c>
      <c r="E387" t="s">
        <v>750</v>
      </c>
      <c r="F387" s="5">
        <v>2533</v>
      </c>
      <c r="G387" t="s">
        <v>1088</v>
      </c>
      <c r="H387" s="5">
        <v>3574</v>
      </c>
      <c r="I387" t="s">
        <v>1408</v>
      </c>
      <c r="J387" s="5">
        <v>2234</v>
      </c>
      <c r="K387" t="s">
        <v>1738</v>
      </c>
      <c r="L387" s="5">
        <v>2903</v>
      </c>
      <c r="M387" t="s">
        <v>721</v>
      </c>
      <c r="N387" s="5">
        <v>2263</v>
      </c>
      <c r="O387" t="s">
        <v>2128</v>
      </c>
      <c r="P387" s="5">
        <v>4579</v>
      </c>
      <c r="Q387" t="s">
        <v>2524</v>
      </c>
    </row>
    <row r="388" spans="1:17" ht="16" x14ac:dyDescent="0.2">
      <c r="A388" s="1">
        <v>385</v>
      </c>
      <c r="B388" s="3">
        <v>2884</v>
      </c>
      <c r="C388" s="4" t="s">
        <v>362</v>
      </c>
      <c r="D388" s="3">
        <v>3353</v>
      </c>
      <c r="E388" t="s">
        <v>751</v>
      </c>
      <c r="F388" s="5">
        <v>1753</v>
      </c>
      <c r="G388" t="s">
        <v>97</v>
      </c>
      <c r="H388" s="5">
        <v>3301</v>
      </c>
      <c r="I388" t="s">
        <v>1409</v>
      </c>
      <c r="J388" s="5">
        <v>4124</v>
      </c>
      <c r="K388" t="s">
        <v>1739</v>
      </c>
      <c r="L388" s="5">
        <v>3096</v>
      </c>
      <c r="M388" t="s">
        <v>2005</v>
      </c>
      <c r="N388" s="5">
        <v>2392</v>
      </c>
      <c r="O388" t="s">
        <v>1997</v>
      </c>
      <c r="P388" s="5">
        <v>5062</v>
      </c>
      <c r="Q388" t="s">
        <v>1329</v>
      </c>
    </row>
    <row r="389" spans="1:17" ht="16" x14ac:dyDescent="0.2">
      <c r="A389" s="1">
        <v>386</v>
      </c>
      <c r="B389" s="3">
        <v>1670</v>
      </c>
      <c r="C389" s="4" t="s">
        <v>363</v>
      </c>
      <c r="D389" s="3">
        <v>2837</v>
      </c>
      <c r="E389" t="s">
        <v>752</v>
      </c>
      <c r="F389" s="5">
        <v>2160</v>
      </c>
      <c r="G389" t="s">
        <v>453</v>
      </c>
      <c r="H389" s="5">
        <v>3840</v>
      </c>
      <c r="I389" t="s">
        <v>1410</v>
      </c>
      <c r="J389" s="5">
        <v>2741</v>
      </c>
      <c r="K389" t="s">
        <v>1740</v>
      </c>
      <c r="L389" s="5">
        <v>3500</v>
      </c>
      <c r="M389" t="s">
        <v>1323</v>
      </c>
      <c r="N389" s="5">
        <v>2858</v>
      </c>
      <c r="O389" t="s">
        <v>1648</v>
      </c>
      <c r="P389" s="5">
        <v>5390</v>
      </c>
      <c r="Q389" t="s">
        <v>2525</v>
      </c>
    </row>
    <row r="390" spans="1:17" ht="16" x14ac:dyDescent="0.2">
      <c r="A390" s="1">
        <v>387</v>
      </c>
      <c r="B390" s="3">
        <v>1846</v>
      </c>
      <c r="C390" s="4" t="s">
        <v>259</v>
      </c>
      <c r="D390" s="3">
        <v>3822</v>
      </c>
      <c r="E390" t="s">
        <v>753</v>
      </c>
      <c r="F390" s="5">
        <v>2441</v>
      </c>
      <c r="G390" t="s">
        <v>624</v>
      </c>
      <c r="H390" s="5">
        <v>3691</v>
      </c>
      <c r="I390" t="s">
        <v>1411</v>
      </c>
      <c r="J390" s="5">
        <v>3040</v>
      </c>
      <c r="K390" t="s">
        <v>1510</v>
      </c>
      <c r="L390" s="5">
        <v>2449</v>
      </c>
      <c r="M390" t="s">
        <v>442</v>
      </c>
      <c r="N390" s="5">
        <v>2063</v>
      </c>
      <c r="O390" t="s">
        <v>502</v>
      </c>
      <c r="P390" s="5">
        <v>5294</v>
      </c>
      <c r="Q390" t="s">
        <v>2526</v>
      </c>
    </row>
    <row r="391" spans="1:17" ht="16" x14ac:dyDescent="0.2">
      <c r="A391" s="1">
        <v>388</v>
      </c>
      <c r="B391" s="3">
        <v>3000</v>
      </c>
      <c r="C391" s="4" t="s">
        <v>364</v>
      </c>
      <c r="D391" s="3">
        <v>2453</v>
      </c>
      <c r="E391" t="s">
        <v>754</v>
      </c>
      <c r="F391" s="5">
        <v>2967</v>
      </c>
      <c r="G391" t="s">
        <v>62</v>
      </c>
      <c r="H391" s="5">
        <v>4671</v>
      </c>
      <c r="I391" t="s">
        <v>1412</v>
      </c>
      <c r="J391" s="5">
        <v>3139</v>
      </c>
      <c r="K391" t="s">
        <v>1741</v>
      </c>
      <c r="L391" s="5">
        <v>4876</v>
      </c>
      <c r="M391" t="s">
        <v>2006</v>
      </c>
      <c r="N391" s="5">
        <v>2071</v>
      </c>
      <c r="O391" t="s">
        <v>2178</v>
      </c>
      <c r="P391" s="5">
        <v>4595</v>
      </c>
      <c r="Q391" t="s">
        <v>2527</v>
      </c>
    </row>
    <row r="392" spans="1:17" ht="16" x14ac:dyDescent="0.2">
      <c r="A392" s="1">
        <v>389</v>
      </c>
      <c r="B392" s="3">
        <v>2288</v>
      </c>
      <c r="C392" s="4" t="s">
        <v>365</v>
      </c>
      <c r="D392" s="3">
        <v>2265</v>
      </c>
      <c r="E392" t="s">
        <v>755</v>
      </c>
      <c r="F392" s="5">
        <v>2007</v>
      </c>
      <c r="G392" t="s">
        <v>112</v>
      </c>
      <c r="H392" s="5">
        <v>3746</v>
      </c>
      <c r="I392" t="s">
        <v>1413</v>
      </c>
      <c r="J392" s="5">
        <v>2975</v>
      </c>
      <c r="K392" t="s">
        <v>1627</v>
      </c>
      <c r="L392" s="5">
        <v>3066</v>
      </c>
      <c r="M392" t="s">
        <v>1723</v>
      </c>
      <c r="N392" s="5">
        <v>2037</v>
      </c>
      <c r="O392" t="s">
        <v>1081</v>
      </c>
      <c r="P392" s="5">
        <v>5135</v>
      </c>
      <c r="Q392" t="s">
        <v>2528</v>
      </c>
    </row>
    <row r="393" spans="1:17" ht="16" x14ac:dyDescent="0.2">
      <c r="A393" s="1">
        <v>390</v>
      </c>
      <c r="B393" s="3">
        <v>2395</v>
      </c>
      <c r="C393" s="4" t="s">
        <v>366</v>
      </c>
      <c r="D393" s="3">
        <v>1471</v>
      </c>
      <c r="E393" t="s">
        <v>756</v>
      </c>
      <c r="F393" s="5">
        <v>1520</v>
      </c>
      <c r="G393" t="s">
        <v>1089</v>
      </c>
      <c r="H393" s="5">
        <v>3259</v>
      </c>
      <c r="I393" t="s">
        <v>1414</v>
      </c>
      <c r="J393" s="5">
        <v>3337</v>
      </c>
      <c r="K393" t="s">
        <v>1742</v>
      </c>
      <c r="L393" s="5">
        <v>2694</v>
      </c>
      <c r="M393" t="s">
        <v>2007</v>
      </c>
      <c r="N393" s="5">
        <v>1925</v>
      </c>
      <c r="O393" t="s">
        <v>785</v>
      </c>
      <c r="P393" s="5">
        <v>5623</v>
      </c>
      <c r="Q393" t="s">
        <v>2529</v>
      </c>
    </row>
    <row r="394" spans="1:17" ht="16" x14ac:dyDescent="0.2">
      <c r="A394" s="1">
        <v>391</v>
      </c>
      <c r="B394" s="3">
        <v>1744</v>
      </c>
      <c r="C394" s="4" t="s">
        <v>367</v>
      </c>
      <c r="D394" s="3">
        <v>1623</v>
      </c>
      <c r="E394" t="s">
        <v>757</v>
      </c>
      <c r="F394" s="5">
        <v>286</v>
      </c>
      <c r="G394" t="s">
        <v>1090</v>
      </c>
      <c r="H394" s="5">
        <v>3607</v>
      </c>
      <c r="I394" t="s">
        <v>1415</v>
      </c>
      <c r="J394" s="5">
        <v>2655</v>
      </c>
      <c r="K394" t="s">
        <v>1743</v>
      </c>
      <c r="L394" s="5">
        <v>2639</v>
      </c>
      <c r="M394" t="s">
        <v>2008</v>
      </c>
      <c r="N394" s="5">
        <v>2263</v>
      </c>
      <c r="O394" t="s">
        <v>2128</v>
      </c>
      <c r="P394" s="5">
        <v>5051</v>
      </c>
      <c r="Q394" t="s">
        <v>2530</v>
      </c>
    </row>
    <row r="395" spans="1:17" ht="16" x14ac:dyDescent="0.2">
      <c r="A395" s="1">
        <v>392</v>
      </c>
      <c r="B395" s="3">
        <v>3623</v>
      </c>
      <c r="C395" s="4" t="s">
        <v>368</v>
      </c>
      <c r="D395" s="3">
        <v>2106</v>
      </c>
      <c r="E395" t="s">
        <v>758</v>
      </c>
      <c r="F395" s="5">
        <v>1846</v>
      </c>
      <c r="G395" t="s">
        <v>259</v>
      </c>
      <c r="H395" s="5">
        <v>2575</v>
      </c>
      <c r="I395" t="s">
        <v>1416</v>
      </c>
      <c r="J395" s="5">
        <v>3019</v>
      </c>
      <c r="K395" t="s">
        <v>1744</v>
      </c>
      <c r="L395" s="5">
        <v>3174</v>
      </c>
      <c r="M395" t="s">
        <v>1783</v>
      </c>
      <c r="N395" s="5">
        <v>2921</v>
      </c>
      <c r="O395" t="s">
        <v>716</v>
      </c>
      <c r="P395" s="5">
        <v>5555</v>
      </c>
      <c r="Q395" t="s">
        <v>2531</v>
      </c>
    </row>
    <row r="396" spans="1:17" ht="16" x14ac:dyDescent="0.2">
      <c r="A396" s="1">
        <v>393</v>
      </c>
      <c r="B396" s="3">
        <v>2489</v>
      </c>
      <c r="C396" s="4" t="s">
        <v>369</v>
      </c>
      <c r="D396" s="3">
        <v>4362</v>
      </c>
      <c r="E396" t="s">
        <v>759</v>
      </c>
      <c r="F396" s="5">
        <v>2337</v>
      </c>
      <c r="G396" t="s">
        <v>1091</v>
      </c>
      <c r="H396" s="5">
        <v>3888</v>
      </c>
      <c r="I396" t="s">
        <v>1417</v>
      </c>
      <c r="J396" s="5">
        <v>3749</v>
      </c>
      <c r="K396" t="s">
        <v>1745</v>
      </c>
      <c r="L396" s="5">
        <v>3856</v>
      </c>
      <c r="M396" t="s">
        <v>1442</v>
      </c>
      <c r="N396" s="5">
        <v>995</v>
      </c>
      <c r="O396" t="s">
        <v>2179</v>
      </c>
      <c r="P396" s="5">
        <v>4949</v>
      </c>
      <c r="Q396" t="s">
        <v>2532</v>
      </c>
    </row>
    <row r="397" spans="1:17" ht="16" x14ac:dyDescent="0.2">
      <c r="A397" s="1">
        <v>394</v>
      </c>
      <c r="B397" s="3">
        <v>3317</v>
      </c>
      <c r="C397" s="4" t="s">
        <v>370</v>
      </c>
      <c r="D397" s="3">
        <v>3086</v>
      </c>
      <c r="E397" t="s">
        <v>760</v>
      </c>
      <c r="F397" s="5">
        <v>1834</v>
      </c>
      <c r="G397" t="s">
        <v>740</v>
      </c>
      <c r="H397" s="5">
        <v>2011</v>
      </c>
      <c r="I397" t="s">
        <v>114</v>
      </c>
      <c r="J397" s="5">
        <v>4202</v>
      </c>
      <c r="K397" t="s">
        <v>1746</v>
      </c>
      <c r="L397" s="5">
        <v>3680</v>
      </c>
      <c r="M397" t="s">
        <v>974</v>
      </c>
      <c r="N397" s="5">
        <v>2297</v>
      </c>
      <c r="O397" t="s">
        <v>2180</v>
      </c>
      <c r="P397" s="5">
        <v>4995</v>
      </c>
      <c r="Q397" t="s">
        <v>2533</v>
      </c>
    </row>
    <row r="398" spans="1:17" ht="16" x14ac:dyDescent="0.2">
      <c r="A398" s="1">
        <v>395</v>
      </c>
      <c r="B398" s="3">
        <v>3512</v>
      </c>
      <c r="C398" s="4" t="s">
        <v>371</v>
      </c>
      <c r="D398" s="3">
        <v>2970</v>
      </c>
      <c r="E398" t="s">
        <v>705</v>
      </c>
      <c r="F398" s="5">
        <v>1694</v>
      </c>
      <c r="G398" t="s">
        <v>1092</v>
      </c>
      <c r="H398" s="5">
        <v>2911</v>
      </c>
      <c r="I398" t="s">
        <v>1418</v>
      </c>
      <c r="J398" s="5">
        <v>4126</v>
      </c>
      <c r="K398" t="s">
        <v>1747</v>
      </c>
      <c r="L398" s="5">
        <v>3964</v>
      </c>
      <c r="M398" t="s">
        <v>1454</v>
      </c>
      <c r="N398" s="5">
        <v>2700</v>
      </c>
      <c r="O398" t="s">
        <v>424</v>
      </c>
      <c r="P398" s="5">
        <v>5598</v>
      </c>
      <c r="Q398" t="s">
        <v>2534</v>
      </c>
    </row>
    <row r="399" spans="1:17" ht="16" x14ac:dyDescent="0.2">
      <c r="A399" s="1">
        <v>396</v>
      </c>
      <c r="B399" s="3">
        <v>2191</v>
      </c>
      <c r="C399" s="4" t="s">
        <v>372</v>
      </c>
      <c r="D399" s="3">
        <v>2179</v>
      </c>
      <c r="E399" t="s">
        <v>761</v>
      </c>
      <c r="F399" s="5">
        <v>1920</v>
      </c>
      <c r="G399" t="s">
        <v>684</v>
      </c>
      <c r="H399" s="5">
        <v>2278</v>
      </c>
      <c r="I399" t="s">
        <v>935</v>
      </c>
      <c r="J399" s="5">
        <v>4055</v>
      </c>
      <c r="K399" t="s">
        <v>1748</v>
      </c>
      <c r="L399" s="5">
        <v>4249</v>
      </c>
      <c r="M399" t="s">
        <v>2009</v>
      </c>
      <c r="N399" s="5">
        <v>2789</v>
      </c>
      <c r="O399" t="s">
        <v>2181</v>
      </c>
      <c r="P399" s="5">
        <v>5674</v>
      </c>
      <c r="Q399" t="s">
        <v>2535</v>
      </c>
    </row>
    <row r="400" spans="1:17" ht="16" x14ac:dyDescent="0.2">
      <c r="A400" s="1">
        <v>397</v>
      </c>
      <c r="B400" s="3">
        <v>1398</v>
      </c>
      <c r="C400" s="4" t="s">
        <v>373</v>
      </c>
      <c r="D400" s="3">
        <v>1230</v>
      </c>
      <c r="E400" t="s">
        <v>762</v>
      </c>
      <c r="F400" s="5">
        <v>2044</v>
      </c>
      <c r="G400" t="s">
        <v>498</v>
      </c>
      <c r="H400" s="5">
        <v>3193</v>
      </c>
      <c r="I400" t="s">
        <v>251</v>
      </c>
      <c r="J400" s="5">
        <v>3675</v>
      </c>
      <c r="K400" t="s">
        <v>1749</v>
      </c>
      <c r="L400" s="5">
        <v>4317</v>
      </c>
      <c r="M400" t="s">
        <v>2010</v>
      </c>
      <c r="N400" s="5">
        <v>2222</v>
      </c>
      <c r="O400" t="s">
        <v>511</v>
      </c>
      <c r="P400" s="5">
        <v>5621</v>
      </c>
      <c r="Q400" t="s">
        <v>2536</v>
      </c>
    </row>
    <row r="401" spans="1:17" ht="16" x14ac:dyDescent="0.2">
      <c r="A401" s="1">
        <v>398</v>
      </c>
      <c r="B401" s="3">
        <v>1666</v>
      </c>
      <c r="C401" s="4" t="s">
        <v>374</v>
      </c>
      <c r="D401" s="3">
        <v>2393</v>
      </c>
      <c r="E401" t="s">
        <v>598</v>
      </c>
      <c r="F401" s="5">
        <v>1405</v>
      </c>
      <c r="G401" t="s">
        <v>911</v>
      </c>
      <c r="H401" s="5">
        <v>1341</v>
      </c>
      <c r="I401" t="s">
        <v>1419</v>
      </c>
      <c r="J401" s="5">
        <v>3669</v>
      </c>
      <c r="K401" t="s">
        <v>1750</v>
      </c>
      <c r="L401" s="5">
        <v>3526</v>
      </c>
      <c r="M401" t="s">
        <v>2011</v>
      </c>
      <c r="N401" s="5">
        <v>2507</v>
      </c>
      <c r="O401" t="s">
        <v>1031</v>
      </c>
      <c r="P401" s="5">
        <v>5205</v>
      </c>
      <c r="Q401" t="s">
        <v>2537</v>
      </c>
    </row>
    <row r="402" spans="1:17" ht="16" x14ac:dyDescent="0.2">
      <c r="A402" s="1">
        <v>399</v>
      </c>
      <c r="B402" s="3">
        <v>2406</v>
      </c>
      <c r="C402" s="4" t="s">
        <v>375</v>
      </c>
      <c r="D402" s="3">
        <v>2957</v>
      </c>
      <c r="E402" t="s">
        <v>286</v>
      </c>
      <c r="F402" s="5">
        <v>1985</v>
      </c>
      <c r="G402" t="s">
        <v>926</v>
      </c>
      <c r="H402" s="5">
        <v>3093</v>
      </c>
      <c r="I402" t="s">
        <v>1420</v>
      </c>
      <c r="J402" s="5">
        <v>2815</v>
      </c>
      <c r="K402" t="s">
        <v>262</v>
      </c>
      <c r="L402" s="5">
        <v>4091</v>
      </c>
      <c r="M402" t="s">
        <v>2012</v>
      </c>
      <c r="N402" s="5">
        <v>3795</v>
      </c>
      <c r="O402" t="s">
        <v>2182</v>
      </c>
      <c r="P402" s="5">
        <v>4899</v>
      </c>
      <c r="Q402" t="s">
        <v>2440</v>
      </c>
    </row>
    <row r="403" spans="1:17" ht="16" x14ac:dyDescent="0.2">
      <c r="A403" s="1">
        <v>400</v>
      </c>
      <c r="B403" s="3">
        <v>3381</v>
      </c>
      <c r="C403" s="4" t="s">
        <v>376</v>
      </c>
      <c r="D403" s="3">
        <v>1988</v>
      </c>
      <c r="E403" t="s">
        <v>763</v>
      </c>
      <c r="F403" s="5">
        <v>2052</v>
      </c>
      <c r="G403" t="s">
        <v>481</v>
      </c>
      <c r="H403" s="5">
        <v>4118</v>
      </c>
      <c r="I403" t="s">
        <v>1421</v>
      </c>
      <c r="J403" s="5">
        <v>4306</v>
      </c>
      <c r="K403" t="s">
        <v>1725</v>
      </c>
      <c r="L403" s="5">
        <v>3036</v>
      </c>
      <c r="M403" t="s">
        <v>1535</v>
      </c>
      <c r="N403" s="5">
        <v>3394</v>
      </c>
      <c r="O403" t="s">
        <v>1165</v>
      </c>
      <c r="P403" s="5">
        <v>5743</v>
      </c>
      <c r="Q403" t="s">
        <v>2538</v>
      </c>
    </row>
    <row r="404" spans="1:17" ht="16" x14ac:dyDescent="0.2">
      <c r="A404" s="1">
        <v>401</v>
      </c>
      <c r="B404" s="3">
        <v>3615</v>
      </c>
      <c r="C404" s="4" t="s">
        <v>377</v>
      </c>
      <c r="D404" s="3">
        <v>2888</v>
      </c>
      <c r="E404" t="s">
        <v>764</v>
      </c>
      <c r="F404" s="5">
        <v>848</v>
      </c>
      <c r="G404" t="s">
        <v>1093</v>
      </c>
      <c r="H404" s="5">
        <v>2278</v>
      </c>
      <c r="I404" t="s">
        <v>935</v>
      </c>
      <c r="J404" s="5">
        <v>3607</v>
      </c>
      <c r="K404" t="s">
        <v>1415</v>
      </c>
      <c r="L404" s="5">
        <v>4288</v>
      </c>
      <c r="M404" t="s">
        <v>2013</v>
      </c>
      <c r="N404" s="5">
        <v>2381</v>
      </c>
      <c r="O404" t="s">
        <v>1046</v>
      </c>
      <c r="P404" s="5">
        <v>5517</v>
      </c>
      <c r="Q404" t="s">
        <v>2539</v>
      </c>
    </row>
    <row r="405" spans="1:17" ht="16" x14ac:dyDescent="0.2">
      <c r="A405" s="1">
        <v>402</v>
      </c>
      <c r="B405" s="3">
        <v>2361</v>
      </c>
      <c r="C405" s="4" t="s">
        <v>101</v>
      </c>
      <c r="D405" s="3">
        <v>1529</v>
      </c>
      <c r="E405" t="s">
        <v>765</v>
      </c>
      <c r="F405" s="5">
        <v>1643</v>
      </c>
      <c r="G405" t="s">
        <v>203</v>
      </c>
      <c r="H405" s="5">
        <v>3298</v>
      </c>
      <c r="I405" t="s">
        <v>1422</v>
      </c>
      <c r="J405" s="5">
        <v>3089</v>
      </c>
      <c r="K405" t="s">
        <v>1751</v>
      </c>
      <c r="L405" s="5">
        <v>2172</v>
      </c>
      <c r="M405" t="s">
        <v>525</v>
      </c>
      <c r="N405" s="5">
        <v>2579</v>
      </c>
      <c r="O405" t="s">
        <v>2183</v>
      </c>
      <c r="P405" s="5">
        <v>5882</v>
      </c>
      <c r="Q405" t="s">
        <v>2540</v>
      </c>
    </row>
    <row r="406" spans="1:17" ht="16" x14ac:dyDescent="0.2">
      <c r="A406" s="1">
        <v>403</v>
      </c>
      <c r="B406" s="3">
        <v>2650</v>
      </c>
      <c r="C406" s="4" t="s">
        <v>378</v>
      </c>
      <c r="D406" s="3">
        <v>2186</v>
      </c>
      <c r="E406" t="s">
        <v>49</v>
      </c>
      <c r="F406" s="5">
        <v>1905</v>
      </c>
      <c r="G406" t="s">
        <v>336</v>
      </c>
      <c r="H406" s="5">
        <v>3158</v>
      </c>
      <c r="I406" t="s">
        <v>1268</v>
      </c>
      <c r="J406" s="5">
        <v>3630</v>
      </c>
      <c r="K406" t="s">
        <v>1752</v>
      </c>
      <c r="L406" s="5">
        <v>2075</v>
      </c>
      <c r="M406" t="s">
        <v>2014</v>
      </c>
      <c r="N406" s="5">
        <v>2177</v>
      </c>
      <c r="O406" t="s">
        <v>1164</v>
      </c>
      <c r="P406" s="5">
        <v>5552</v>
      </c>
      <c r="Q406" t="s">
        <v>2541</v>
      </c>
    </row>
    <row r="407" spans="1:17" ht="16" x14ac:dyDescent="0.2">
      <c r="A407" s="1">
        <v>404</v>
      </c>
      <c r="B407" s="3">
        <v>2289</v>
      </c>
      <c r="C407" s="4" t="s">
        <v>379</v>
      </c>
      <c r="D407" s="3">
        <v>3108</v>
      </c>
      <c r="E407" t="s">
        <v>766</v>
      </c>
      <c r="F407" s="5">
        <v>3027</v>
      </c>
      <c r="G407" t="s">
        <v>1094</v>
      </c>
      <c r="H407" s="5">
        <v>1869</v>
      </c>
      <c r="I407" t="s">
        <v>103</v>
      </c>
      <c r="J407" s="5">
        <v>3231</v>
      </c>
      <c r="K407" t="s">
        <v>1753</v>
      </c>
      <c r="L407" s="5">
        <v>3966</v>
      </c>
      <c r="M407" t="s">
        <v>2015</v>
      </c>
      <c r="N407" s="5">
        <v>3193</v>
      </c>
      <c r="O407" t="s">
        <v>251</v>
      </c>
      <c r="P407" s="5">
        <v>5820</v>
      </c>
      <c r="Q407" t="s">
        <v>2339</v>
      </c>
    </row>
    <row r="408" spans="1:17" ht="16" x14ac:dyDescent="0.2">
      <c r="A408" s="1">
        <v>405</v>
      </c>
      <c r="B408" s="3">
        <v>1511</v>
      </c>
      <c r="C408" s="4" t="s">
        <v>380</v>
      </c>
      <c r="D408" s="3">
        <v>1863</v>
      </c>
      <c r="E408" t="s">
        <v>95</v>
      </c>
      <c r="F408" s="5">
        <v>1786</v>
      </c>
      <c r="G408" t="s">
        <v>69</v>
      </c>
      <c r="H408" s="5">
        <v>3203</v>
      </c>
      <c r="I408" t="s">
        <v>408</v>
      </c>
      <c r="J408" s="5">
        <v>4006</v>
      </c>
      <c r="K408" t="s">
        <v>1754</v>
      </c>
      <c r="L408" s="5">
        <v>3007</v>
      </c>
      <c r="M408" t="s">
        <v>404</v>
      </c>
      <c r="N408" s="5">
        <v>2110</v>
      </c>
      <c r="O408" t="s">
        <v>2103</v>
      </c>
      <c r="P408" s="5">
        <v>4466</v>
      </c>
      <c r="Q408" t="s">
        <v>2542</v>
      </c>
    </row>
    <row r="409" spans="1:17" ht="16" x14ac:dyDescent="0.2">
      <c r="A409" s="1">
        <v>406</v>
      </c>
      <c r="B409" s="3">
        <v>1509</v>
      </c>
      <c r="C409" s="4" t="s">
        <v>60</v>
      </c>
      <c r="D409" s="3">
        <v>2073</v>
      </c>
      <c r="E409" t="s">
        <v>767</v>
      </c>
      <c r="F409" s="5">
        <v>1818</v>
      </c>
      <c r="G409" t="s">
        <v>536</v>
      </c>
      <c r="H409" s="5">
        <v>3831</v>
      </c>
      <c r="I409" t="s">
        <v>1423</v>
      </c>
      <c r="J409" s="5">
        <v>3822</v>
      </c>
      <c r="K409" t="s">
        <v>753</v>
      </c>
      <c r="L409" s="5">
        <v>3407</v>
      </c>
      <c r="M409" t="s">
        <v>2016</v>
      </c>
      <c r="N409" s="5">
        <v>2710</v>
      </c>
      <c r="O409" t="s">
        <v>1472</v>
      </c>
      <c r="P409" s="5">
        <v>4820</v>
      </c>
      <c r="Q409" t="s">
        <v>1293</v>
      </c>
    </row>
    <row r="410" spans="1:17" ht="16" x14ac:dyDescent="0.2">
      <c r="A410" s="1">
        <v>407</v>
      </c>
      <c r="B410" s="3">
        <v>2305</v>
      </c>
      <c r="C410" s="4" t="s">
        <v>381</v>
      </c>
      <c r="D410" s="3">
        <v>1400</v>
      </c>
      <c r="E410" t="s">
        <v>768</v>
      </c>
      <c r="F410" s="5">
        <v>2277</v>
      </c>
      <c r="G410" t="s">
        <v>1095</v>
      </c>
      <c r="H410" s="5">
        <v>1148</v>
      </c>
      <c r="I410" t="s">
        <v>1424</v>
      </c>
      <c r="J410" s="5">
        <v>3624</v>
      </c>
      <c r="K410" t="s">
        <v>1580</v>
      </c>
      <c r="L410" s="5">
        <v>2979</v>
      </c>
      <c r="M410" t="s">
        <v>1516</v>
      </c>
      <c r="N410" s="5">
        <v>2158</v>
      </c>
      <c r="O410" t="s">
        <v>1024</v>
      </c>
      <c r="P410" s="5">
        <v>5689</v>
      </c>
      <c r="Q410" t="s">
        <v>2543</v>
      </c>
    </row>
    <row r="411" spans="1:17" ht="16" x14ac:dyDescent="0.2">
      <c r="A411" s="1">
        <v>408</v>
      </c>
      <c r="B411" s="3">
        <v>1479</v>
      </c>
      <c r="C411" s="4" t="s">
        <v>382</v>
      </c>
      <c r="D411" s="3">
        <v>1563</v>
      </c>
      <c r="E411" t="s">
        <v>769</v>
      </c>
      <c r="F411" s="5">
        <v>2562</v>
      </c>
      <c r="G411" t="s">
        <v>1096</v>
      </c>
      <c r="H411" s="5">
        <v>3275</v>
      </c>
      <c r="I411" t="s">
        <v>205</v>
      </c>
      <c r="J411" s="5">
        <v>3581</v>
      </c>
      <c r="K411" t="s">
        <v>1755</v>
      </c>
      <c r="L411" s="5">
        <v>2844</v>
      </c>
      <c r="M411" t="s">
        <v>2017</v>
      </c>
      <c r="N411" s="5">
        <v>3328</v>
      </c>
      <c r="O411" t="s">
        <v>485</v>
      </c>
      <c r="P411" s="5">
        <v>5122</v>
      </c>
      <c r="Q411" t="s">
        <v>2544</v>
      </c>
    </row>
    <row r="412" spans="1:17" ht="16" x14ac:dyDescent="0.2">
      <c r="A412" s="1">
        <v>409</v>
      </c>
      <c r="B412" s="3">
        <v>2351</v>
      </c>
      <c r="C412" s="4" t="s">
        <v>383</v>
      </c>
      <c r="D412" s="3">
        <v>1806</v>
      </c>
      <c r="E412" t="s">
        <v>770</v>
      </c>
      <c r="F412" s="5">
        <v>1472</v>
      </c>
      <c r="G412" t="s">
        <v>1097</v>
      </c>
      <c r="H412" s="5">
        <v>2860</v>
      </c>
      <c r="I412" t="s">
        <v>1425</v>
      </c>
      <c r="J412" s="5">
        <v>3794</v>
      </c>
      <c r="K412" t="s">
        <v>1182</v>
      </c>
      <c r="L412" s="5">
        <v>3468</v>
      </c>
      <c r="M412" t="s">
        <v>2018</v>
      </c>
      <c r="N412" s="5">
        <v>3068</v>
      </c>
      <c r="O412" t="s">
        <v>1876</v>
      </c>
      <c r="P412" s="5">
        <v>5563</v>
      </c>
      <c r="Q412" t="s">
        <v>2545</v>
      </c>
    </row>
    <row r="413" spans="1:17" ht="16" x14ac:dyDescent="0.2">
      <c r="A413" s="1">
        <v>410</v>
      </c>
      <c r="B413" s="3">
        <v>4188</v>
      </c>
      <c r="C413" s="4" t="s">
        <v>384</v>
      </c>
      <c r="D413" s="3">
        <v>3690</v>
      </c>
      <c r="E413" t="s">
        <v>771</v>
      </c>
      <c r="F413" s="5">
        <v>2180</v>
      </c>
      <c r="G413" t="s">
        <v>1098</v>
      </c>
      <c r="H413" s="5">
        <v>2628</v>
      </c>
      <c r="I413" t="s">
        <v>153</v>
      </c>
      <c r="J413" s="5">
        <v>3230</v>
      </c>
      <c r="K413" t="s">
        <v>1258</v>
      </c>
      <c r="L413" s="5">
        <v>2948</v>
      </c>
      <c r="M413" t="s">
        <v>530</v>
      </c>
      <c r="N413" s="5">
        <v>2541</v>
      </c>
      <c r="O413" t="s">
        <v>255</v>
      </c>
      <c r="P413" s="5">
        <v>5430</v>
      </c>
      <c r="Q413" t="s">
        <v>2210</v>
      </c>
    </row>
    <row r="414" spans="1:17" ht="16" x14ac:dyDescent="0.2">
      <c r="A414" s="1">
        <v>411</v>
      </c>
      <c r="B414" s="3">
        <v>2625</v>
      </c>
      <c r="C414" s="4" t="s">
        <v>385</v>
      </c>
      <c r="D414" s="3">
        <v>1575</v>
      </c>
      <c r="E414" t="s">
        <v>538</v>
      </c>
      <c r="F414" s="5">
        <v>3246</v>
      </c>
      <c r="G414" t="s">
        <v>38</v>
      </c>
      <c r="H414" s="5">
        <v>1945</v>
      </c>
      <c r="I414" t="s">
        <v>1426</v>
      </c>
      <c r="J414" s="5">
        <v>3503</v>
      </c>
      <c r="K414" t="s">
        <v>1756</v>
      </c>
      <c r="L414" s="5">
        <v>3119</v>
      </c>
      <c r="M414" t="s">
        <v>2019</v>
      </c>
      <c r="N414" s="5">
        <v>2204</v>
      </c>
      <c r="O414" t="s">
        <v>131</v>
      </c>
      <c r="P414" s="5">
        <v>5041</v>
      </c>
      <c r="Q414" t="s">
        <v>2546</v>
      </c>
    </row>
    <row r="415" spans="1:17" ht="16" x14ac:dyDescent="0.2">
      <c r="A415" s="1">
        <v>412</v>
      </c>
      <c r="B415" s="3">
        <v>1635</v>
      </c>
      <c r="C415" s="4" t="s">
        <v>386</v>
      </c>
      <c r="D415" s="3">
        <v>1165</v>
      </c>
      <c r="E415" t="s">
        <v>772</v>
      </c>
      <c r="F415" s="5">
        <v>2205</v>
      </c>
      <c r="G415" t="s">
        <v>47</v>
      </c>
      <c r="H415" s="5">
        <v>2434</v>
      </c>
      <c r="I415" t="s">
        <v>1427</v>
      </c>
      <c r="J415" s="5">
        <v>3904</v>
      </c>
      <c r="K415" t="s">
        <v>1757</v>
      </c>
      <c r="L415" s="5">
        <v>3184</v>
      </c>
      <c r="M415" t="s">
        <v>1705</v>
      </c>
      <c r="N415" s="5">
        <v>2928</v>
      </c>
      <c r="O415" t="s">
        <v>189</v>
      </c>
      <c r="P415" s="5">
        <v>5805</v>
      </c>
      <c r="Q415" t="s">
        <v>2547</v>
      </c>
    </row>
    <row r="416" spans="1:17" ht="16" x14ac:dyDescent="0.2">
      <c r="A416" s="1">
        <v>413</v>
      </c>
      <c r="B416" s="3">
        <v>1627</v>
      </c>
      <c r="C416" s="4" t="s">
        <v>301</v>
      </c>
      <c r="D416" s="3">
        <v>2557</v>
      </c>
      <c r="E416" t="s">
        <v>773</v>
      </c>
      <c r="F416" s="5">
        <v>1875</v>
      </c>
      <c r="G416" t="s">
        <v>1099</v>
      </c>
      <c r="H416" s="5">
        <v>3405</v>
      </c>
      <c r="I416" t="s">
        <v>1428</v>
      </c>
      <c r="J416" s="5">
        <v>2303</v>
      </c>
      <c r="K416" t="s">
        <v>1758</v>
      </c>
      <c r="L416" s="5">
        <v>4207</v>
      </c>
      <c r="M416" t="s">
        <v>2020</v>
      </c>
      <c r="N416" s="5">
        <v>2827</v>
      </c>
      <c r="O416" t="s">
        <v>1066</v>
      </c>
      <c r="P416" s="5">
        <v>5040</v>
      </c>
      <c r="Q416" t="s">
        <v>2548</v>
      </c>
    </row>
    <row r="417" spans="1:17" ht="16" x14ac:dyDescent="0.2">
      <c r="A417" s="1">
        <v>414</v>
      </c>
      <c r="B417" s="3">
        <v>2010</v>
      </c>
      <c r="C417" s="4" t="s">
        <v>387</v>
      </c>
      <c r="D417" s="3">
        <v>1161</v>
      </c>
      <c r="E417" t="s">
        <v>774</v>
      </c>
      <c r="F417" s="5">
        <v>2341</v>
      </c>
      <c r="G417" t="s">
        <v>1100</v>
      </c>
      <c r="H417" s="5">
        <v>3398</v>
      </c>
      <c r="I417" t="s">
        <v>820</v>
      </c>
      <c r="J417" s="5">
        <v>2761</v>
      </c>
      <c r="K417" t="s">
        <v>821</v>
      </c>
      <c r="L417" s="5">
        <v>2988</v>
      </c>
      <c r="M417" t="s">
        <v>1785</v>
      </c>
      <c r="N417" s="5">
        <v>2304</v>
      </c>
      <c r="O417" t="s">
        <v>2068</v>
      </c>
      <c r="P417" s="5">
        <v>4493</v>
      </c>
      <c r="Q417" t="s">
        <v>2549</v>
      </c>
    </row>
    <row r="418" spans="1:17" ht="16" x14ac:dyDescent="0.2">
      <c r="A418" s="1">
        <v>415</v>
      </c>
      <c r="B418" s="3">
        <v>1966</v>
      </c>
      <c r="C418" s="4" t="s">
        <v>31</v>
      </c>
      <c r="D418" s="3">
        <v>1661</v>
      </c>
      <c r="E418" t="s">
        <v>775</v>
      </c>
      <c r="F418" s="5">
        <v>2501</v>
      </c>
      <c r="G418" t="s">
        <v>614</v>
      </c>
      <c r="H418" s="5">
        <v>2751</v>
      </c>
      <c r="I418" t="s">
        <v>1429</v>
      </c>
      <c r="J418" s="5">
        <v>4067</v>
      </c>
      <c r="K418" t="s">
        <v>1759</v>
      </c>
      <c r="L418" s="5">
        <v>3368</v>
      </c>
      <c r="M418" t="s">
        <v>1365</v>
      </c>
      <c r="N418" s="5">
        <v>3547</v>
      </c>
      <c r="O418" t="s">
        <v>1467</v>
      </c>
      <c r="P418" s="5">
        <v>4654</v>
      </c>
      <c r="Q418" t="s">
        <v>2444</v>
      </c>
    </row>
    <row r="419" spans="1:17" ht="16" x14ac:dyDescent="0.2">
      <c r="A419" s="1">
        <v>416</v>
      </c>
      <c r="B419" s="3">
        <v>2660</v>
      </c>
      <c r="C419" s="4" t="s">
        <v>388</v>
      </c>
      <c r="D419" s="3">
        <v>2203</v>
      </c>
      <c r="E419" t="s">
        <v>776</v>
      </c>
      <c r="F419" s="5">
        <v>2606</v>
      </c>
      <c r="G419" t="s">
        <v>1101</v>
      </c>
      <c r="H419" s="5">
        <v>3708</v>
      </c>
      <c r="I419" t="s">
        <v>1430</v>
      </c>
      <c r="J419" s="5">
        <v>4313</v>
      </c>
      <c r="K419" t="s">
        <v>1760</v>
      </c>
      <c r="L419" s="5">
        <v>4556</v>
      </c>
      <c r="M419" t="s">
        <v>2021</v>
      </c>
      <c r="N419" s="5">
        <v>2766</v>
      </c>
      <c r="O419" t="s">
        <v>1548</v>
      </c>
      <c r="P419" s="5">
        <v>5819</v>
      </c>
      <c r="Q419" t="s">
        <v>2550</v>
      </c>
    </row>
    <row r="420" spans="1:17" ht="16" x14ac:dyDescent="0.2">
      <c r="A420" s="1">
        <v>417</v>
      </c>
      <c r="B420" s="3">
        <v>1719</v>
      </c>
      <c r="C420" s="4" t="s">
        <v>389</v>
      </c>
      <c r="D420" s="3">
        <v>1592</v>
      </c>
      <c r="E420" t="s">
        <v>72</v>
      </c>
      <c r="F420" s="5">
        <v>1432</v>
      </c>
      <c r="G420" t="s">
        <v>1102</v>
      </c>
      <c r="H420" s="5">
        <v>3218</v>
      </c>
      <c r="I420" t="s">
        <v>1263</v>
      </c>
      <c r="J420" s="5">
        <v>2525</v>
      </c>
      <c r="K420" t="s">
        <v>1761</v>
      </c>
      <c r="L420" s="5">
        <v>4318</v>
      </c>
      <c r="M420" t="s">
        <v>2022</v>
      </c>
      <c r="N420" s="5">
        <v>2577</v>
      </c>
      <c r="O420" t="s">
        <v>2184</v>
      </c>
      <c r="P420" s="5">
        <v>6066</v>
      </c>
      <c r="Q420" t="s">
        <v>2551</v>
      </c>
    </row>
    <row r="421" spans="1:17" ht="16" x14ac:dyDescent="0.2">
      <c r="A421" s="1">
        <v>418</v>
      </c>
      <c r="B421" s="3">
        <v>2167</v>
      </c>
      <c r="C421" s="4" t="s">
        <v>390</v>
      </c>
      <c r="D421" s="3">
        <v>2027</v>
      </c>
      <c r="E421" t="s">
        <v>777</v>
      </c>
      <c r="F421" s="5">
        <v>2315</v>
      </c>
      <c r="G421" t="s">
        <v>577</v>
      </c>
      <c r="H421" s="5">
        <v>2816</v>
      </c>
      <c r="I421" t="s">
        <v>1431</v>
      </c>
      <c r="J421" s="5">
        <v>3980</v>
      </c>
      <c r="K421" t="s">
        <v>1762</v>
      </c>
      <c r="L421" s="5">
        <v>3681</v>
      </c>
      <c r="M421" t="s">
        <v>2023</v>
      </c>
      <c r="N421" s="5">
        <v>3266</v>
      </c>
      <c r="O421" t="s">
        <v>1793</v>
      </c>
      <c r="P421" s="5">
        <v>4952</v>
      </c>
      <c r="Q421" t="s">
        <v>2297</v>
      </c>
    </row>
    <row r="422" spans="1:17" ht="16" x14ac:dyDescent="0.2">
      <c r="A422" s="1">
        <v>419</v>
      </c>
      <c r="B422" s="3">
        <v>3100</v>
      </c>
      <c r="C422" s="4" t="s">
        <v>279</v>
      </c>
      <c r="D422" s="3">
        <v>3079</v>
      </c>
      <c r="E422" t="s">
        <v>778</v>
      </c>
      <c r="F422" s="5">
        <v>1725</v>
      </c>
      <c r="G422" t="s">
        <v>1103</v>
      </c>
      <c r="H422" s="5">
        <v>3610</v>
      </c>
      <c r="I422" t="s">
        <v>1432</v>
      </c>
      <c r="J422" s="5">
        <v>3167</v>
      </c>
      <c r="K422" t="s">
        <v>1654</v>
      </c>
      <c r="L422" s="5">
        <v>3453</v>
      </c>
      <c r="M422" t="s">
        <v>2024</v>
      </c>
      <c r="N422" s="5">
        <v>2976</v>
      </c>
      <c r="O422" t="s">
        <v>2185</v>
      </c>
      <c r="P422" s="5">
        <v>5174</v>
      </c>
      <c r="Q422" t="s">
        <v>2552</v>
      </c>
    </row>
    <row r="423" spans="1:17" ht="16" x14ac:dyDescent="0.2">
      <c r="A423" s="1">
        <v>420</v>
      </c>
      <c r="B423" s="3">
        <v>3243</v>
      </c>
      <c r="C423" s="4" t="s">
        <v>391</v>
      </c>
      <c r="D423" s="3">
        <v>2291</v>
      </c>
      <c r="E423" t="s">
        <v>779</v>
      </c>
      <c r="F423" s="5">
        <v>2157</v>
      </c>
      <c r="G423" t="s">
        <v>683</v>
      </c>
      <c r="H423" s="5">
        <v>3162</v>
      </c>
      <c r="I423" t="s">
        <v>1433</v>
      </c>
      <c r="J423" s="5">
        <v>3809</v>
      </c>
      <c r="K423" t="s">
        <v>1763</v>
      </c>
      <c r="L423" s="5">
        <v>2195</v>
      </c>
      <c r="M423" t="s">
        <v>16</v>
      </c>
      <c r="N423" s="5">
        <v>2989</v>
      </c>
      <c r="O423" t="s">
        <v>832</v>
      </c>
      <c r="P423" s="5">
        <v>4591</v>
      </c>
      <c r="Q423" t="s">
        <v>2553</v>
      </c>
    </row>
    <row r="424" spans="1:17" ht="16" x14ac:dyDescent="0.2">
      <c r="A424" s="1">
        <v>421</v>
      </c>
      <c r="B424" s="3">
        <v>2426</v>
      </c>
      <c r="C424" s="4" t="s">
        <v>190</v>
      </c>
      <c r="D424" s="3">
        <v>2762</v>
      </c>
      <c r="E424" t="s">
        <v>780</v>
      </c>
      <c r="F424" s="5">
        <v>2219</v>
      </c>
      <c r="G424" t="s">
        <v>1011</v>
      </c>
      <c r="H424" s="5">
        <v>3707</v>
      </c>
      <c r="I424" t="s">
        <v>1434</v>
      </c>
      <c r="J424" s="5">
        <v>4189</v>
      </c>
      <c r="K424" t="s">
        <v>1407</v>
      </c>
      <c r="L424" s="5">
        <v>1528</v>
      </c>
      <c r="M424" t="s">
        <v>789</v>
      </c>
      <c r="N424" s="5">
        <v>2466</v>
      </c>
      <c r="O424" t="s">
        <v>466</v>
      </c>
      <c r="P424" s="5">
        <v>3924</v>
      </c>
      <c r="Q424" t="s">
        <v>1598</v>
      </c>
    </row>
    <row r="425" spans="1:17" ht="16" x14ac:dyDescent="0.2">
      <c r="A425" s="1">
        <v>422</v>
      </c>
      <c r="B425" s="3">
        <v>1453</v>
      </c>
      <c r="C425" s="4" t="s">
        <v>392</v>
      </c>
      <c r="D425" s="3">
        <v>2186</v>
      </c>
      <c r="E425" t="s">
        <v>49</v>
      </c>
      <c r="F425" s="5">
        <v>1940</v>
      </c>
      <c r="G425" t="s">
        <v>1104</v>
      </c>
      <c r="H425" s="5">
        <v>2645</v>
      </c>
      <c r="I425" t="s">
        <v>1435</v>
      </c>
      <c r="J425" s="5">
        <v>3826</v>
      </c>
      <c r="K425" t="s">
        <v>1233</v>
      </c>
      <c r="L425" s="5">
        <v>3234</v>
      </c>
      <c r="M425" t="s">
        <v>1034</v>
      </c>
      <c r="N425" s="5">
        <v>3905</v>
      </c>
      <c r="O425" t="s">
        <v>2186</v>
      </c>
      <c r="P425" s="5">
        <v>5270</v>
      </c>
      <c r="Q425" t="s">
        <v>2239</v>
      </c>
    </row>
    <row r="426" spans="1:17" ht="16" x14ac:dyDescent="0.2">
      <c r="A426" s="1">
        <v>423</v>
      </c>
      <c r="B426" s="3">
        <v>2366</v>
      </c>
      <c r="C426" s="4" t="s">
        <v>393</v>
      </c>
      <c r="D426" s="3">
        <v>2505</v>
      </c>
      <c r="E426" t="s">
        <v>781</v>
      </c>
      <c r="F426" s="5">
        <v>1452</v>
      </c>
      <c r="G426" t="s">
        <v>975</v>
      </c>
      <c r="H426" s="5">
        <v>2839</v>
      </c>
      <c r="I426" t="s">
        <v>1401</v>
      </c>
      <c r="J426" s="5">
        <v>3796</v>
      </c>
      <c r="K426" t="s">
        <v>1764</v>
      </c>
      <c r="L426" s="5">
        <v>3323</v>
      </c>
      <c r="M426" t="s">
        <v>2025</v>
      </c>
      <c r="N426" s="5">
        <v>1822</v>
      </c>
      <c r="O426" t="s">
        <v>295</v>
      </c>
      <c r="P426" s="5">
        <v>5432</v>
      </c>
      <c r="Q426" t="s">
        <v>2554</v>
      </c>
    </row>
    <row r="427" spans="1:17" ht="16" x14ac:dyDescent="0.2">
      <c r="A427" s="1">
        <v>424</v>
      </c>
      <c r="B427" s="3">
        <v>2914</v>
      </c>
      <c r="C427" s="4" t="s">
        <v>394</v>
      </c>
      <c r="D427" s="3">
        <v>2096</v>
      </c>
      <c r="E427" t="s">
        <v>782</v>
      </c>
      <c r="F427" s="5">
        <v>2172</v>
      </c>
      <c r="G427" t="s">
        <v>525</v>
      </c>
      <c r="H427" s="5">
        <v>2794</v>
      </c>
      <c r="I427" t="s">
        <v>1194</v>
      </c>
      <c r="J427" s="5">
        <v>3670</v>
      </c>
      <c r="K427" t="s">
        <v>1339</v>
      </c>
      <c r="L427" s="5">
        <v>2955</v>
      </c>
      <c r="M427" t="s">
        <v>2026</v>
      </c>
      <c r="N427" s="5">
        <v>2313</v>
      </c>
      <c r="O427" t="s">
        <v>931</v>
      </c>
      <c r="P427" s="5">
        <v>5102</v>
      </c>
      <c r="Q427" t="s">
        <v>2235</v>
      </c>
    </row>
    <row r="428" spans="1:17" ht="16" x14ac:dyDescent="0.2">
      <c r="A428" s="1">
        <v>425</v>
      </c>
      <c r="B428" s="3">
        <v>1781</v>
      </c>
      <c r="C428" s="4" t="s">
        <v>395</v>
      </c>
      <c r="D428" s="3">
        <v>2043</v>
      </c>
      <c r="E428" t="s">
        <v>422</v>
      </c>
      <c r="F428" s="5">
        <v>1052</v>
      </c>
      <c r="G428" t="s">
        <v>1105</v>
      </c>
      <c r="H428" s="5">
        <v>3358</v>
      </c>
      <c r="I428" t="s">
        <v>1436</v>
      </c>
      <c r="J428" s="5">
        <v>4252</v>
      </c>
      <c r="K428" t="s">
        <v>1765</v>
      </c>
      <c r="L428" s="5">
        <v>3148</v>
      </c>
      <c r="M428" t="s">
        <v>1361</v>
      </c>
      <c r="N428" s="5">
        <v>2996</v>
      </c>
      <c r="O428" t="s">
        <v>1188</v>
      </c>
      <c r="P428" s="5">
        <v>5622</v>
      </c>
      <c r="Q428" t="s">
        <v>2555</v>
      </c>
    </row>
    <row r="429" spans="1:17" ht="16" x14ac:dyDescent="0.2">
      <c r="A429" s="1">
        <v>426</v>
      </c>
      <c r="B429" s="3">
        <v>1704</v>
      </c>
      <c r="C429" s="4" t="s">
        <v>396</v>
      </c>
      <c r="D429" s="3">
        <v>1537</v>
      </c>
      <c r="E429" t="s">
        <v>783</v>
      </c>
      <c r="F429" s="5">
        <v>2057</v>
      </c>
      <c r="G429" t="s">
        <v>464</v>
      </c>
      <c r="H429" s="5">
        <v>2912</v>
      </c>
      <c r="I429" t="s">
        <v>1437</v>
      </c>
      <c r="J429" s="5">
        <v>3585</v>
      </c>
      <c r="K429" t="s">
        <v>1766</v>
      </c>
      <c r="L429" s="5">
        <v>2832</v>
      </c>
      <c r="M429" t="s">
        <v>275</v>
      </c>
      <c r="N429" s="5">
        <v>2552</v>
      </c>
      <c r="O429" t="s">
        <v>889</v>
      </c>
      <c r="P429" s="5">
        <v>5691</v>
      </c>
      <c r="Q429" t="s">
        <v>2556</v>
      </c>
    </row>
    <row r="430" spans="1:17" ht="16" x14ac:dyDescent="0.2">
      <c r="A430" s="1">
        <v>427</v>
      </c>
      <c r="B430" s="3">
        <v>2958</v>
      </c>
      <c r="C430" s="4" t="s">
        <v>397</v>
      </c>
      <c r="D430" s="3">
        <v>3370</v>
      </c>
      <c r="E430" t="s">
        <v>784</v>
      </c>
      <c r="F430" s="5">
        <v>2069</v>
      </c>
      <c r="G430" t="s">
        <v>639</v>
      </c>
      <c r="H430" s="5">
        <v>2926</v>
      </c>
      <c r="I430" t="s">
        <v>1438</v>
      </c>
      <c r="J430" s="5">
        <v>3288</v>
      </c>
      <c r="K430" t="s">
        <v>1443</v>
      </c>
      <c r="L430" s="5">
        <v>3574</v>
      </c>
      <c r="M430" t="s">
        <v>1408</v>
      </c>
      <c r="N430" s="5">
        <v>1859</v>
      </c>
      <c r="O430" t="s">
        <v>568</v>
      </c>
      <c r="P430" s="5">
        <v>5193</v>
      </c>
      <c r="Q430" t="s">
        <v>2518</v>
      </c>
    </row>
    <row r="431" spans="1:17" ht="16" x14ac:dyDescent="0.2">
      <c r="A431" s="1">
        <v>428</v>
      </c>
      <c r="B431" s="3">
        <v>915</v>
      </c>
      <c r="C431" s="4" t="s">
        <v>398</v>
      </c>
      <c r="D431" s="3">
        <v>1809</v>
      </c>
      <c r="E431" t="s">
        <v>547</v>
      </c>
      <c r="F431" s="5">
        <v>2041</v>
      </c>
      <c r="G431" t="s">
        <v>955</v>
      </c>
      <c r="H431" s="5">
        <v>1976</v>
      </c>
      <c r="I431" t="s">
        <v>1439</v>
      </c>
      <c r="J431" s="5">
        <v>3924</v>
      </c>
      <c r="K431" t="s">
        <v>1598</v>
      </c>
      <c r="L431" s="5">
        <v>3275</v>
      </c>
      <c r="M431" t="s">
        <v>205</v>
      </c>
      <c r="N431" s="5">
        <v>3018</v>
      </c>
      <c r="O431" t="s">
        <v>1955</v>
      </c>
      <c r="P431" s="5">
        <v>4914</v>
      </c>
      <c r="Q431" t="s">
        <v>2557</v>
      </c>
    </row>
    <row r="432" spans="1:17" ht="16" x14ac:dyDescent="0.2">
      <c r="A432" s="1">
        <v>429</v>
      </c>
      <c r="B432" s="3">
        <v>1379</v>
      </c>
      <c r="C432" s="4" t="s">
        <v>246</v>
      </c>
      <c r="D432" s="3">
        <v>2870</v>
      </c>
      <c r="E432" t="s">
        <v>507</v>
      </c>
      <c r="F432" s="5">
        <v>2001</v>
      </c>
      <c r="G432" t="s">
        <v>571</v>
      </c>
      <c r="H432" s="5">
        <v>2243</v>
      </c>
      <c r="I432" t="s">
        <v>600</v>
      </c>
      <c r="J432" s="5">
        <v>4150</v>
      </c>
      <c r="K432" t="s">
        <v>1767</v>
      </c>
      <c r="L432" s="5">
        <v>3804</v>
      </c>
      <c r="M432" t="s">
        <v>2027</v>
      </c>
      <c r="N432" s="5">
        <v>2238</v>
      </c>
      <c r="O432" t="s">
        <v>2187</v>
      </c>
      <c r="P432" s="5">
        <v>4457</v>
      </c>
      <c r="Q432" t="s">
        <v>1678</v>
      </c>
    </row>
    <row r="433" spans="1:17" ht="16" x14ac:dyDescent="0.2">
      <c r="A433" s="1">
        <v>430</v>
      </c>
      <c r="B433" s="3">
        <v>2256</v>
      </c>
      <c r="C433" s="4" t="s">
        <v>399</v>
      </c>
      <c r="D433" s="3">
        <v>1925</v>
      </c>
      <c r="E433" t="s">
        <v>785</v>
      </c>
      <c r="F433" s="5">
        <v>1452</v>
      </c>
      <c r="G433" t="s">
        <v>975</v>
      </c>
      <c r="H433" s="5">
        <v>3874</v>
      </c>
      <c r="I433" t="s">
        <v>1440</v>
      </c>
      <c r="J433" s="5">
        <v>3863</v>
      </c>
      <c r="K433" t="s">
        <v>1515</v>
      </c>
      <c r="L433" s="5">
        <v>2684</v>
      </c>
      <c r="M433" t="s">
        <v>2028</v>
      </c>
      <c r="N433" s="5">
        <v>2989</v>
      </c>
      <c r="O433" t="s">
        <v>832</v>
      </c>
      <c r="P433" s="5">
        <v>4849</v>
      </c>
      <c r="Q433" t="s">
        <v>2558</v>
      </c>
    </row>
    <row r="434" spans="1:17" ht="16" x14ac:dyDescent="0.2">
      <c r="A434" s="1">
        <v>431</v>
      </c>
      <c r="B434" s="3">
        <v>2436</v>
      </c>
      <c r="C434" s="4" t="s">
        <v>400</v>
      </c>
      <c r="D434" s="3">
        <v>1063</v>
      </c>
      <c r="E434" t="s">
        <v>786</v>
      </c>
      <c r="F434" s="5">
        <v>2391</v>
      </c>
      <c r="G434" t="s">
        <v>1106</v>
      </c>
      <c r="H434" s="5">
        <v>3094</v>
      </c>
      <c r="I434" t="s">
        <v>347</v>
      </c>
      <c r="J434" s="5">
        <v>3305</v>
      </c>
      <c r="K434" t="s">
        <v>1768</v>
      </c>
      <c r="L434" s="5">
        <v>3574</v>
      </c>
      <c r="M434" t="s">
        <v>1408</v>
      </c>
      <c r="N434" s="5">
        <v>3378</v>
      </c>
      <c r="O434" t="s">
        <v>1247</v>
      </c>
      <c r="P434" s="5">
        <v>3555</v>
      </c>
      <c r="Q434" t="s">
        <v>2559</v>
      </c>
    </row>
    <row r="435" spans="1:17" ht="16" x14ac:dyDescent="0.2">
      <c r="A435" s="1">
        <v>432</v>
      </c>
      <c r="B435" s="3">
        <v>2993</v>
      </c>
      <c r="C435" s="4" t="s">
        <v>401</v>
      </c>
      <c r="D435" s="3">
        <v>2877</v>
      </c>
      <c r="E435" t="s">
        <v>787</v>
      </c>
      <c r="F435" s="5">
        <v>2299</v>
      </c>
      <c r="G435" t="s">
        <v>1107</v>
      </c>
      <c r="H435" s="5">
        <v>1857</v>
      </c>
      <c r="I435" t="s">
        <v>427</v>
      </c>
      <c r="J435" s="5">
        <v>4133</v>
      </c>
      <c r="K435" t="s">
        <v>1769</v>
      </c>
      <c r="L435" s="5">
        <v>3527</v>
      </c>
      <c r="M435" t="s">
        <v>2029</v>
      </c>
      <c r="N435" s="5">
        <v>2103</v>
      </c>
      <c r="O435" t="s">
        <v>480</v>
      </c>
      <c r="P435" s="5">
        <v>5235</v>
      </c>
      <c r="Q435" t="s">
        <v>2337</v>
      </c>
    </row>
    <row r="436" spans="1:17" ht="16" x14ac:dyDescent="0.2">
      <c r="A436" s="1">
        <v>433</v>
      </c>
      <c r="B436" s="3">
        <v>2431</v>
      </c>
      <c r="C436" s="4" t="s">
        <v>402</v>
      </c>
      <c r="D436" s="3">
        <v>1368</v>
      </c>
      <c r="E436" t="s">
        <v>788</v>
      </c>
      <c r="F436" s="5">
        <v>1972</v>
      </c>
      <c r="G436" t="s">
        <v>1108</v>
      </c>
      <c r="H436" s="5">
        <v>2626</v>
      </c>
      <c r="I436" t="s">
        <v>96</v>
      </c>
      <c r="J436" s="5">
        <v>4459</v>
      </c>
      <c r="K436" t="s">
        <v>1770</v>
      </c>
      <c r="L436" s="5">
        <v>3834</v>
      </c>
      <c r="M436" t="s">
        <v>879</v>
      </c>
      <c r="N436" s="5">
        <v>2735</v>
      </c>
      <c r="O436" t="s">
        <v>865</v>
      </c>
      <c r="P436" s="5">
        <v>5037</v>
      </c>
      <c r="Q436" t="s">
        <v>2560</v>
      </c>
    </row>
    <row r="437" spans="1:17" ht="16" x14ac:dyDescent="0.2">
      <c r="A437" s="1">
        <v>434</v>
      </c>
      <c r="B437" s="3">
        <v>1569</v>
      </c>
      <c r="C437" s="4" t="s">
        <v>403</v>
      </c>
      <c r="D437" s="3">
        <v>1182</v>
      </c>
      <c r="E437" t="s">
        <v>742</v>
      </c>
      <c r="F437" s="5">
        <v>2131</v>
      </c>
      <c r="G437" t="s">
        <v>1109</v>
      </c>
      <c r="H437" s="5">
        <v>1963</v>
      </c>
      <c r="I437" t="s">
        <v>1441</v>
      </c>
      <c r="J437" s="5">
        <v>3933</v>
      </c>
      <c r="K437" t="s">
        <v>1771</v>
      </c>
      <c r="L437" s="5">
        <v>2581</v>
      </c>
      <c r="M437" t="s">
        <v>1345</v>
      </c>
      <c r="N437" s="5">
        <v>3564</v>
      </c>
      <c r="O437" t="s">
        <v>2188</v>
      </c>
      <c r="P437" s="5">
        <v>5350</v>
      </c>
      <c r="Q437" t="s">
        <v>2561</v>
      </c>
    </row>
    <row r="438" spans="1:17" ht="16" x14ac:dyDescent="0.2">
      <c r="A438" s="1">
        <v>435</v>
      </c>
      <c r="B438" s="3">
        <v>3007</v>
      </c>
      <c r="C438" s="4" t="s">
        <v>404</v>
      </c>
      <c r="D438" s="3">
        <v>1528</v>
      </c>
      <c r="E438" t="s">
        <v>789</v>
      </c>
      <c r="F438" s="5">
        <v>1334</v>
      </c>
      <c r="G438" t="s">
        <v>1110</v>
      </c>
      <c r="H438" s="5">
        <v>3856</v>
      </c>
      <c r="I438" t="s">
        <v>1442</v>
      </c>
      <c r="J438" s="5">
        <v>4064</v>
      </c>
      <c r="K438" t="s">
        <v>1772</v>
      </c>
      <c r="L438" s="5">
        <v>5223</v>
      </c>
      <c r="M438" t="s">
        <v>2030</v>
      </c>
      <c r="N438" s="5">
        <v>1912</v>
      </c>
      <c r="O438" t="s">
        <v>891</v>
      </c>
      <c r="P438" s="5">
        <v>5568</v>
      </c>
      <c r="Q438" t="s">
        <v>2562</v>
      </c>
    </row>
    <row r="439" spans="1:17" ht="16" x14ac:dyDescent="0.2">
      <c r="A439" s="1">
        <v>436</v>
      </c>
      <c r="B439" s="3">
        <v>2410</v>
      </c>
      <c r="C439" s="4" t="s">
        <v>405</v>
      </c>
      <c r="D439" s="3">
        <v>2850</v>
      </c>
      <c r="E439" t="s">
        <v>321</v>
      </c>
      <c r="F439" s="5">
        <v>1968</v>
      </c>
      <c r="G439" t="s">
        <v>985</v>
      </c>
      <c r="H439" s="5">
        <v>3288</v>
      </c>
      <c r="I439" t="s">
        <v>1443</v>
      </c>
      <c r="J439" s="5">
        <v>3093</v>
      </c>
      <c r="K439" t="s">
        <v>1420</v>
      </c>
      <c r="L439" s="5">
        <v>4119</v>
      </c>
      <c r="M439" t="s">
        <v>1314</v>
      </c>
      <c r="N439" s="5">
        <v>2477</v>
      </c>
      <c r="O439" t="s">
        <v>1857</v>
      </c>
      <c r="P439" s="5">
        <v>5353</v>
      </c>
      <c r="Q439" t="s">
        <v>2563</v>
      </c>
    </row>
    <row r="440" spans="1:17" ht="16" x14ac:dyDescent="0.2">
      <c r="A440" s="1">
        <v>437</v>
      </c>
      <c r="B440" s="3">
        <v>1078</v>
      </c>
      <c r="C440" s="4" t="s">
        <v>406</v>
      </c>
      <c r="D440" s="3">
        <v>3142</v>
      </c>
      <c r="E440" t="s">
        <v>790</v>
      </c>
      <c r="F440" s="5">
        <v>2373</v>
      </c>
      <c r="G440" t="s">
        <v>30</v>
      </c>
      <c r="H440" s="5">
        <v>3782</v>
      </c>
      <c r="I440" t="s">
        <v>1444</v>
      </c>
      <c r="J440" s="5">
        <v>3037</v>
      </c>
      <c r="K440" t="s">
        <v>1773</v>
      </c>
      <c r="L440" s="5">
        <v>3290</v>
      </c>
      <c r="M440" t="s">
        <v>2031</v>
      </c>
      <c r="N440" s="5">
        <v>2132</v>
      </c>
      <c r="O440" t="s">
        <v>93</v>
      </c>
      <c r="P440" s="5">
        <v>4530</v>
      </c>
      <c r="Q440" t="s">
        <v>2564</v>
      </c>
    </row>
    <row r="441" spans="1:17" ht="16" x14ac:dyDescent="0.2">
      <c r="A441" s="1">
        <v>438</v>
      </c>
      <c r="B441" s="3">
        <v>2733</v>
      </c>
      <c r="C441" s="4" t="s">
        <v>407</v>
      </c>
      <c r="D441" s="3">
        <v>2481</v>
      </c>
      <c r="E441" t="s">
        <v>791</v>
      </c>
      <c r="F441" s="5">
        <v>1876</v>
      </c>
      <c r="G441" t="s">
        <v>1111</v>
      </c>
      <c r="H441" s="5">
        <v>3024</v>
      </c>
      <c r="I441" t="s">
        <v>319</v>
      </c>
      <c r="J441" s="5">
        <v>3627</v>
      </c>
      <c r="K441" t="s">
        <v>1774</v>
      </c>
      <c r="L441" s="5">
        <v>3430</v>
      </c>
      <c r="M441" t="s">
        <v>1807</v>
      </c>
      <c r="N441" s="5">
        <v>2550</v>
      </c>
      <c r="O441" t="s">
        <v>2189</v>
      </c>
      <c r="P441" s="5">
        <v>5081</v>
      </c>
      <c r="Q441" t="s">
        <v>2565</v>
      </c>
    </row>
    <row r="442" spans="1:17" ht="16" x14ac:dyDescent="0.2">
      <c r="A442" s="1">
        <v>439</v>
      </c>
      <c r="B442" s="3">
        <v>3203</v>
      </c>
      <c r="C442" s="4" t="s">
        <v>408</v>
      </c>
      <c r="D442" s="3">
        <v>1696</v>
      </c>
      <c r="E442" t="s">
        <v>792</v>
      </c>
      <c r="F442" s="5">
        <v>2387</v>
      </c>
      <c r="G442" t="s">
        <v>613</v>
      </c>
      <c r="H442" s="5">
        <v>5195</v>
      </c>
      <c r="I442" t="s">
        <v>1445</v>
      </c>
      <c r="J442" s="5">
        <v>2820</v>
      </c>
      <c r="K442" t="s">
        <v>1644</v>
      </c>
      <c r="L442" s="5">
        <v>3700</v>
      </c>
      <c r="M442" t="s">
        <v>2032</v>
      </c>
      <c r="N442" s="5">
        <v>2764</v>
      </c>
      <c r="O442" t="s">
        <v>825</v>
      </c>
      <c r="P442" s="5">
        <v>6001</v>
      </c>
      <c r="Q442" t="s">
        <v>2566</v>
      </c>
    </row>
    <row r="443" spans="1:17" ht="16" x14ac:dyDescent="0.2">
      <c r="A443" s="1">
        <v>440</v>
      </c>
      <c r="B443" s="3">
        <v>1638</v>
      </c>
      <c r="C443" s="4" t="s">
        <v>409</v>
      </c>
      <c r="D443" s="3">
        <v>737</v>
      </c>
      <c r="E443" t="s">
        <v>793</v>
      </c>
      <c r="F443" s="5">
        <v>808</v>
      </c>
      <c r="G443" t="s">
        <v>1112</v>
      </c>
      <c r="H443" s="5">
        <v>3132</v>
      </c>
      <c r="I443" t="s">
        <v>137</v>
      </c>
      <c r="J443" s="5">
        <v>4942</v>
      </c>
      <c r="K443" t="s">
        <v>1775</v>
      </c>
      <c r="L443" s="5">
        <v>3546</v>
      </c>
      <c r="M443" t="s">
        <v>1903</v>
      </c>
      <c r="N443" s="5">
        <v>2262</v>
      </c>
      <c r="O443" t="s">
        <v>2095</v>
      </c>
      <c r="P443" s="5">
        <v>4361</v>
      </c>
      <c r="Q443" t="s">
        <v>1155</v>
      </c>
    </row>
    <row r="444" spans="1:17" ht="16" x14ac:dyDescent="0.2">
      <c r="A444" s="1">
        <v>441</v>
      </c>
      <c r="B444" s="3">
        <v>2795</v>
      </c>
      <c r="C444" s="4" t="s">
        <v>410</v>
      </c>
      <c r="D444" s="3">
        <v>1456</v>
      </c>
      <c r="E444" t="s">
        <v>794</v>
      </c>
      <c r="F444" s="5">
        <v>1508</v>
      </c>
      <c r="G444" t="s">
        <v>1113</v>
      </c>
      <c r="H444" s="5">
        <v>3605</v>
      </c>
      <c r="I444" t="s">
        <v>1446</v>
      </c>
      <c r="J444" s="5">
        <v>2957</v>
      </c>
      <c r="K444" t="s">
        <v>286</v>
      </c>
      <c r="L444" s="5">
        <v>2737</v>
      </c>
      <c r="M444" t="s">
        <v>338</v>
      </c>
      <c r="N444" s="5">
        <v>2426</v>
      </c>
      <c r="O444" t="s">
        <v>190</v>
      </c>
      <c r="P444" s="5">
        <v>5489</v>
      </c>
      <c r="Q444" t="s">
        <v>2567</v>
      </c>
    </row>
    <row r="445" spans="1:17" ht="16" x14ac:dyDescent="0.2">
      <c r="A445" s="1">
        <v>442</v>
      </c>
      <c r="B445" s="3">
        <v>1767</v>
      </c>
      <c r="C445" s="4" t="s">
        <v>411</v>
      </c>
      <c r="D445" s="3">
        <v>342</v>
      </c>
      <c r="E445" t="s">
        <v>795</v>
      </c>
      <c r="F445" s="5">
        <v>1085</v>
      </c>
      <c r="G445" t="s">
        <v>1114</v>
      </c>
      <c r="H445" s="5">
        <v>1850</v>
      </c>
      <c r="I445" t="s">
        <v>1447</v>
      </c>
      <c r="J445" s="5">
        <v>3395</v>
      </c>
      <c r="K445" t="s">
        <v>1776</v>
      </c>
      <c r="L445" s="5">
        <v>3116</v>
      </c>
      <c r="M445" t="s">
        <v>1377</v>
      </c>
      <c r="N445" s="5">
        <v>1820</v>
      </c>
      <c r="O445" t="s">
        <v>2190</v>
      </c>
      <c r="P445" s="5">
        <v>4663</v>
      </c>
      <c r="Q445" t="s">
        <v>2568</v>
      </c>
    </row>
    <row r="446" spans="1:17" ht="16" x14ac:dyDescent="0.2">
      <c r="A446" s="1">
        <v>443</v>
      </c>
      <c r="B446" s="3">
        <v>2966</v>
      </c>
      <c r="C446" s="4" t="s">
        <v>412</v>
      </c>
      <c r="D446" s="3">
        <v>2523</v>
      </c>
      <c r="E446" t="s">
        <v>796</v>
      </c>
      <c r="F446" s="5">
        <v>2428</v>
      </c>
      <c r="G446" t="s">
        <v>1115</v>
      </c>
      <c r="H446" s="5">
        <v>4697</v>
      </c>
      <c r="I446" t="s">
        <v>1448</v>
      </c>
      <c r="J446" s="5">
        <v>3274</v>
      </c>
      <c r="K446" t="s">
        <v>1777</v>
      </c>
      <c r="L446" s="5">
        <v>3893</v>
      </c>
      <c r="M446" t="s">
        <v>2033</v>
      </c>
      <c r="N446" s="5">
        <v>2538</v>
      </c>
      <c r="O446" t="s">
        <v>84</v>
      </c>
      <c r="P446" s="5">
        <v>6237</v>
      </c>
      <c r="Q446" t="s">
        <v>2569</v>
      </c>
    </row>
    <row r="447" spans="1:17" ht="16" x14ac:dyDescent="0.2">
      <c r="A447" s="1">
        <v>444</v>
      </c>
      <c r="B447" s="3">
        <v>2671</v>
      </c>
      <c r="C447" s="4" t="s">
        <v>413</v>
      </c>
      <c r="D447" s="3">
        <v>1824</v>
      </c>
      <c r="E447" t="s">
        <v>477</v>
      </c>
      <c r="F447" s="5">
        <v>1848</v>
      </c>
      <c r="G447" t="s">
        <v>1116</v>
      </c>
      <c r="H447" s="5">
        <v>1640</v>
      </c>
      <c r="I447" t="s">
        <v>1449</v>
      </c>
      <c r="J447" s="5">
        <v>4364</v>
      </c>
      <c r="K447" t="s">
        <v>1778</v>
      </c>
      <c r="L447" s="5">
        <v>2890</v>
      </c>
      <c r="M447" t="s">
        <v>2034</v>
      </c>
      <c r="N447" s="5">
        <v>3398</v>
      </c>
      <c r="O447" t="s">
        <v>820</v>
      </c>
      <c r="P447" s="5">
        <v>5479</v>
      </c>
      <c r="Q447" t="s">
        <v>2281</v>
      </c>
    </row>
    <row r="448" spans="1:17" ht="16" x14ac:dyDescent="0.2">
      <c r="A448" s="1">
        <v>445</v>
      </c>
      <c r="B448" s="3">
        <v>2638</v>
      </c>
      <c r="C448" s="4" t="s">
        <v>414</v>
      </c>
      <c r="D448" s="3">
        <v>2414</v>
      </c>
      <c r="E448" t="s">
        <v>797</v>
      </c>
      <c r="F448" s="5">
        <v>1846</v>
      </c>
      <c r="G448" t="s">
        <v>259</v>
      </c>
      <c r="H448" s="5">
        <v>2868</v>
      </c>
      <c r="I448" t="s">
        <v>1450</v>
      </c>
      <c r="J448" s="5">
        <v>3565</v>
      </c>
      <c r="K448" t="s">
        <v>1255</v>
      </c>
      <c r="L448" s="5">
        <v>2670</v>
      </c>
      <c r="M448" t="s">
        <v>1261</v>
      </c>
      <c r="N448" s="5">
        <v>1996</v>
      </c>
      <c r="O448" t="s">
        <v>327</v>
      </c>
      <c r="P448" s="5">
        <v>4325</v>
      </c>
      <c r="Q448" t="s">
        <v>2570</v>
      </c>
    </row>
    <row r="449" spans="1:17" ht="16" x14ac:dyDescent="0.2">
      <c r="A449" s="1">
        <v>446</v>
      </c>
      <c r="B449" s="3">
        <v>3371</v>
      </c>
      <c r="C449" s="4" t="s">
        <v>415</v>
      </c>
      <c r="D449" s="3">
        <v>2074</v>
      </c>
      <c r="E449" t="s">
        <v>798</v>
      </c>
      <c r="F449" s="5">
        <v>1236</v>
      </c>
      <c r="G449" t="s">
        <v>1117</v>
      </c>
      <c r="H449" s="5">
        <v>3012</v>
      </c>
      <c r="I449" t="s">
        <v>144</v>
      </c>
      <c r="J449" s="5">
        <v>3821</v>
      </c>
      <c r="K449" t="s">
        <v>1175</v>
      </c>
      <c r="L449" s="5">
        <v>3673</v>
      </c>
      <c r="M449" t="s">
        <v>1713</v>
      </c>
      <c r="N449" s="5">
        <v>2343</v>
      </c>
      <c r="O449" t="s">
        <v>2191</v>
      </c>
      <c r="P449" s="5">
        <v>5819</v>
      </c>
      <c r="Q449" t="s">
        <v>2550</v>
      </c>
    </row>
    <row r="450" spans="1:17" ht="16" x14ac:dyDescent="0.2">
      <c r="A450" s="1">
        <v>447</v>
      </c>
      <c r="B450" s="3">
        <v>2184</v>
      </c>
      <c r="C450" s="4" t="s">
        <v>416</v>
      </c>
      <c r="D450" s="3">
        <v>1147</v>
      </c>
      <c r="E450" t="s">
        <v>799</v>
      </c>
      <c r="F450" s="5">
        <v>1984</v>
      </c>
      <c r="G450" t="s">
        <v>1118</v>
      </c>
      <c r="H450" s="5">
        <v>3094</v>
      </c>
      <c r="I450" t="s">
        <v>347</v>
      </c>
      <c r="J450" s="5">
        <v>3918</v>
      </c>
      <c r="K450" t="s">
        <v>1779</v>
      </c>
      <c r="L450" s="5">
        <v>4268</v>
      </c>
      <c r="M450" t="s">
        <v>2035</v>
      </c>
      <c r="N450" s="5">
        <v>2040</v>
      </c>
      <c r="O450" t="s">
        <v>2192</v>
      </c>
      <c r="P450" s="5">
        <v>3751</v>
      </c>
      <c r="Q450" t="s">
        <v>2571</v>
      </c>
    </row>
    <row r="451" spans="1:17" ht="16" x14ac:dyDescent="0.2">
      <c r="A451" s="1">
        <v>448</v>
      </c>
      <c r="B451" s="3">
        <v>2376</v>
      </c>
      <c r="C451" s="4" t="s">
        <v>187</v>
      </c>
      <c r="D451" s="3">
        <v>2253</v>
      </c>
      <c r="E451" t="s">
        <v>800</v>
      </c>
      <c r="F451" s="5">
        <v>1536</v>
      </c>
      <c r="G451" t="s">
        <v>1119</v>
      </c>
      <c r="H451" s="5">
        <v>3561</v>
      </c>
      <c r="I451" t="s">
        <v>1451</v>
      </c>
      <c r="J451" s="5">
        <v>3864</v>
      </c>
      <c r="K451" t="s">
        <v>1780</v>
      </c>
      <c r="L451" s="5">
        <v>4629</v>
      </c>
      <c r="M451" t="s">
        <v>2036</v>
      </c>
      <c r="N451" s="5">
        <v>2388</v>
      </c>
      <c r="O451" t="s">
        <v>553</v>
      </c>
      <c r="P451" s="5">
        <v>4948</v>
      </c>
      <c r="Q451" t="s">
        <v>2572</v>
      </c>
    </row>
    <row r="452" spans="1:17" ht="16" x14ac:dyDescent="0.2">
      <c r="A452" s="1">
        <v>449</v>
      </c>
      <c r="B452" s="3">
        <v>2698</v>
      </c>
      <c r="C452" s="4" t="s">
        <v>417</v>
      </c>
      <c r="D452" s="3">
        <v>1982</v>
      </c>
      <c r="E452" t="s">
        <v>801</v>
      </c>
      <c r="F452" s="5">
        <v>2474</v>
      </c>
      <c r="G452" t="s">
        <v>113</v>
      </c>
      <c r="H452" s="5">
        <v>5496</v>
      </c>
      <c r="I452" t="s">
        <v>1452</v>
      </c>
      <c r="J452" s="5">
        <v>3369</v>
      </c>
      <c r="K452" t="s">
        <v>1781</v>
      </c>
      <c r="L452" s="5">
        <v>3956</v>
      </c>
      <c r="M452" t="s">
        <v>2037</v>
      </c>
      <c r="N452" s="5">
        <v>2309</v>
      </c>
      <c r="O452" t="s">
        <v>1393</v>
      </c>
      <c r="P452" s="5">
        <v>4860</v>
      </c>
      <c r="Q452" t="s">
        <v>2573</v>
      </c>
    </row>
    <row r="453" spans="1:17" ht="16" x14ac:dyDescent="0.2">
      <c r="A453" s="1">
        <v>450</v>
      </c>
      <c r="B453" s="3">
        <v>3352</v>
      </c>
      <c r="C453" s="4" t="s">
        <v>151</v>
      </c>
      <c r="D453" s="3">
        <v>3665</v>
      </c>
      <c r="E453" t="s">
        <v>802</v>
      </c>
      <c r="F453" s="5">
        <v>2427</v>
      </c>
      <c r="G453" t="s">
        <v>1019</v>
      </c>
      <c r="H453" s="5">
        <v>2865</v>
      </c>
      <c r="I453" t="s">
        <v>177</v>
      </c>
      <c r="J453" s="5">
        <v>3923</v>
      </c>
      <c r="K453" t="s">
        <v>1782</v>
      </c>
      <c r="L453" s="5">
        <v>3469</v>
      </c>
      <c r="M453" t="s">
        <v>444</v>
      </c>
      <c r="N453" s="5">
        <v>2427</v>
      </c>
      <c r="O453" t="s">
        <v>1019</v>
      </c>
      <c r="P453" s="5">
        <v>4493</v>
      </c>
      <c r="Q453" t="s">
        <v>2549</v>
      </c>
    </row>
    <row r="454" spans="1:17" ht="16" x14ac:dyDescent="0.2">
      <c r="A454" s="1">
        <v>451</v>
      </c>
      <c r="B454" s="3">
        <v>1952</v>
      </c>
      <c r="C454" s="4" t="s">
        <v>418</v>
      </c>
      <c r="D454" s="3">
        <v>1973</v>
      </c>
      <c r="E454" t="s">
        <v>452</v>
      </c>
      <c r="F454" s="5">
        <v>2158</v>
      </c>
      <c r="G454" t="s">
        <v>1024</v>
      </c>
      <c r="H454" s="5">
        <v>3026</v>
      </c>
      <c r="I454" t="s">
        <v>1453</v>
      </c>
      <c r="J454" s="5">
        <v>2965</v>
      </c>
      <c r="K454" t="s">
        <v>1636</v>
      </c>
      <c r="L454" s="5">
        <v>3307</v>
      </c>
      <c r="M454" t="s">
        <v>111</v>
      </c>
      <c r="N454" s="5">
        <v>2757</v>
      </c>
      <c r="O454" t="s">
        <v>198</v>
      </c>
      <c r="P454" s="5">
        <v>5586</v>
      </c>
      <c r="Q454" t="s">
        <v>2574</v>
      </c>
    </row>
    <row r="455" spans="1:17" ht="16" x14ac:dyDescent="0.2">
      <c r="A455" s="1">
        <v>452</v>
      </c>
      <c r="B455" s="3">
        <v>1746</v>
      </c>
      <c r="C455" s="4" t="s">
        <v>226</v>
      </c>
      <c r="D455" s="3">
        <v>1517</v>
      </c>
      <c r="E455" t="s">
        <v>803</v>
      </c>
      <c r="F455" s="5">
        <v>1716</v>
      </c>
      <c r="G455" t="s">
        <v>1120</v>
      </c>
      <c r="H455" s="5">
        <v>3964</v>
      </c>
      <c r="I455" t="s">
        <v>1454</v>
      </c>
      <c r="J455" s="5">
        <v>3174</v>
      </c>
      <c r="K455" t="s">
        <v>1783</v>
      </c>
      <c r="L455" s="5">
        <v>3246</v>
      </c>
      <c r="M455" t="s">
        <v>38</v>
      </c>
      <c r="N455" s="5">
        <v>2925</v>
      </c>
      <c r="O455" t="s">
        <v>2193</v>
      </c>
      <c r="P455" s="5">
        <v>4938</v>
      </c>
      <c r="Q455" t="s">
        <v>2229</v>
      </c>
    </row>
    <row r="456" spans="1:17" ht="16" x14ac:dyDescent="0.2">
      <c r="A456" s="1">
        <v>453</v>
      </c>
      <c r="B456" s="3">
        <v>2211</v>
      </c>
      <c r="C456" s="4" t="s">
        <v>419</v>
      </c>
      <c r="D456" s="3">
        <v>2566</v>
      </c>
      <c r="E456" t="s">
        <v>804</v>
      </c>
      <c r="F456" s="5">
        <v>1722</v>
      </c>
      <c r="G456" t="s">
        <v>878</v>
      </c>
      <c r="H456" s="5">
        <v>3050</v>
      </c>
      <c r="I456" t="s">
        <v>496</v>
      </c>
      <c r="J456" s="5">
        <v>3828</v>
      </c>
      <c r="K456" t="s">
        <v>1784</v>
      </c>
      <c r="L456" s="5">
        <v>2899</v>
      </c>
      <c r="M456" t="s">
        <v>1931</v>
      </c>
      <c r="N456" s="5">
        <v>1890</v>
      </c>
      <c r="O456" t="s">
        <v>2194</v>
      </c>
      <c r="P456" s="5">
        <v>5433</v>
      </c>
      <c r="Q456" t="s">
        <v>2575</v>
      </c>
    </row>
    <row r="457" spans="1:17" ht="16" x14ac:dyDescent="0.2">
      <c r="A457" s="1">
        <v>454</v>
      </c>
      <c r="B457" s="3">
        <v>2365</v>
      </c>
      <c r="C457" s="4" t="s">
        <v>420</v>
      </c>
      <c r="D457" s="3">
        <v>2778</v>
      </c>
      <c r="E457" t="s">
        <v>471</v>
      </c>
      <c r="F457" s="5">
        <v>2247</v>
      </c>
      <c r="G457" t="s">
        <v>623</v>
      </c>
      <c r="H457" s="5">
        <v>3058</v>
      </c>
      <c r="I457" t="s">
        <v>1455</v>
      </c>
      <c r="J457" s="5">
        <v>2988</v>
      </c>
      <c r="K457" t="s">
        <v>1785</v>
      </c>
      <c r="L457" s="5">
        <v>3525</v>
      </c>
      <c r="M457" t="s">
        <v>2038</v>
      </c>
      <c r="N457" s="5">
        <v>2283</v>
      </c>
      <c r="O457" t="s">
        <v>133</v>
      </c>
      <c r="P457" s="5">
        <v>4496</v>
      </c>
      <c r="Q457" t="s">
        <v>53</v>
      </c>
    </row>
    <row r="458" spans="1:17" ht="16" x14ac:dyDescent="0.2">
      <c r="A458" s="1">
        <v>455</v>
      </c>
      <c r="B458" s="3">
        <v>2216</v>
      </c>
      <c r="C458" s="4" t="s">
        <v>421</v>
      </c>
      <c r="D458" s="3">
        <v>2174</v>
      </c>
      <c r="E458" t="s">
        <v>805</v>
      </c>
      <c r="F458" s="5">
        <v>1987</v>
      </c>
      <c r="G458" t="s">
        <v>1121</v>
      </c>
      <c r="H458" s="5">
        <v>3038</v>
      </c>
      <c r="I458" t="s">
        <v>1456</v>
      </c>
      <c r="J458" s="5">
        <v>4745</v>
      </c>
      <c r="K458" t="s">
        <v>1786</v>
      </c>
      <c r="L458" s="5">
        <v>4568</v>
      </c>
      <c r="M458" t="s">
        <v>2039</v>
      </c>
      <c r="N458" s="5">
        <v>2690</v>
      </c>
      <c r="O458" t="s">
        <v>1326</v>
      </c>
      <c r="P458" s="5">
        <v>5265</v>
      </c>
      <c r="Q458" t="s">
        <v>2576</v>
      </c>
    </row>
    <row r="459" spans="1:17" ht="16" x14ac:dyDescent="0.2">
      <c r="A459" s="1">
        <v>456</v>
      </c>
      <c r="B459" s="3">
        <v>2043</v>
      </c>
      <c r="C459" s="4" t="s">
        <v>422</v>
      </c>
      <c r="D459" s="3">
        <v>2213</v>
      </c>
      <c r="E459" t="s">
        <v>806</v>
      </c>
      <c r="F459" s="5">
        <v>1535</v>
      </c>
      <c r="G459" t="s">
        <v>1122</v>
      </c>
      <c r="H459" s="5">
        <v>3766</v>
      </c>
      <c r="I459" t="s">
        <v>1457</v>
      </c>
      <c r="J459" s="5">
        <v>2194</v>
      </c>
      <c r="K459" t="s">
        <v>81</v>
      </c>
      <c r="L459" s="5">
        <v>2264</v>
      </c>
      <c r="M459" t="s">
        <v>1707</v>
      </c>
      <c r="N459" s="5">
        <v>2579</v>
      </c>
      <c r="O459" t="s">
        <v>2183</v>
      </c>
      <c r="P459" s="5">
        <v>5239</v>
      </c>
      <c r="Q459" t="s">
        <v>2577</v>
      </c>
    </row>
    <row r="460" spans="1:17" ht="16" x14ac:dyDescent="0.2">
      <c r="A460" s="1">
        <v>457</v>
      </c>
      <c r="B460" s="3">
        <v>2963</v>
      </c>
      <c r="C460" s="4" t="s">
        <v>423</v>
      </c>
      <c r="D460" s="3">
        <v>2247</v>
      </c>
      <c r="E460" t="s">
        <v>623</v>
      </c>
      <c r="F460" s="5">
        <v>1812</v>
      </c>
      <c r="G460" t="s">
        <v>1123</v>
      </c>
      <c r="H460" s="5">
        <v>3578</v>
      </c>
      <c r="I460" t="s">
        <v>1316</v>
      </c>
      <c r="J460" s="5">
        <v>3193</v>
      </c>
      <c r="K460" t="s">
        <v>251</v>
      </c>
      <c r="L460" s="5">
        <v>2740</v>
      </c>
      <c r="M460" t="s">
        <v>849</v>
      </c>
      <c r="N460" s="5">
        <v>2136</v>
      </c>
      <c r="O460" t="s">
        <v>425</v>
      </c>
      <c r="P460" s="5">
        <v>6114</v>
      </c>
      <c r="Q460" t="s">
        <v>2578</v>
      </c>
    </row>
    <row r="461" spans="1:17" ht="16" x14ac:dyDescent="0.2">
      <c r="A461" s="1">
        <v>458</v>
      </c>
      <c r="B461" s="3">
        <v>2700</v>
      </c>
      <c r="C461" s="4" t="s">
        <v>424</v>
      </c>
      <c r="D461" s="3">
        <v>3285</v>
      </c>
      <c r="E461" t="s">
        <v>807</v>
      </c>
      <c r="F461" s="5">
        <v>3247</v>
      </c>
      <c r="G461" t="s">
        <v>1124</v>
      </c>
      <c r="H461" s="5">
        <v>4767</v>
      </c>
      <c r="I461" t="s">
        <v>1458</v>
      </c>
      <c r="J461" s="5">
        <v>4558</v>
      </c>
      <c r="K461" t="s">
        <v>1787</v>
      </c>
      <c r="L461" s="5">
        <v>2672</v>
      </c>
      <c r="M461" t="s">
        <v>48</v>
      </c>
      <c r="N461" s="5">
        <v>2932</v>
      </c>
      <c r="O461" t="s">
        <v>2195</v>
      </c>
      <c r="P461" s="5">
        <v>5181</v>
      </c>
      <c r="Q461" t="s">
        <v>2418</v>
      </c>
    </row>
    <row r="462" spans="1:17" ht="16" x14ac:dyDescent="0.2">
      <c r="A462" s="1">
        <v>459</v>
      </c>
      <c r="B462" s="3">
        <v>2136</v>
      </c>
      <c r="C462" s="4" t="s">
        <v>425</v>
      </c>
      <c r="D462" s="3">
        <v>3252</v>
      </c>
      <c r="E462" t="s">
        <v>808</v>
      </c>
      <c r="F462" s="5">
        <v>2022</v>
      </c>
      <c r="G462" t="s">
        <v>715</v>
      </c>
      <c r="H462" s="5">
        <v>3625</v>
      </c>
      <c r="I462" t="s">
        <v>1349</v>
      </c>
      <c r="J462" s="5">
        <v>4404</v>
      </c>
      <c r="K462" t="s">
        <v>1788</v>
      </c>
      <c r="L462" s="5">
        <v>3768</v>
      </c>
      <c r="M462" t="s">
        <v>1619</v>
      </c>
      <c r="N462" s="5">
        <v>2608</v>
      </c>
      <c r="O462" t="s">
        <v>2196</v>
      </c>
      <c r="P462" s="5">
        <v>5846</v>
      </c>
      <c r="Q462" t="s">
        <v>2462</v>
      </c>
    </row>
    <row r="463" spans="1:17" ht="16" x14ac:dyDescent="0.2">
      <c r="A463" s="1">
        <v>460</v>
      </c>
      <c r="B463" s="3">
        <v>2047</v>
      </c>
      <c r="C463" s="4" t="s">
        <v>208</v>
      </c>
      <c r="D463" s="3">
        <v>3105</v>
      </c>
      <c r="E463" t="s">
        <v>809</v>
      </c>
      <c r="F463" s="5">
        <v>1670</v>
      </c>
      <c r="G463" t="s">
        <v>363</v>
      </c>
      <c r="H463" s="5">
        <v>1681</v>
      </c>
      <c r="I463" t="s">
        <v>490</v>
      </c>
      <c r="J463" s="5">
        <v>3196</v>
      </c>
      <c r="K463" t="s">
        <v>1789</v>
      </c>
      <c r="L463" s="5">
        <v>3156</v>
      </c>
      <c r="M463" t="s">
        <v>2040</v>
      </c>
      <c r="N463" s="5">
        <v>2988</v>
      </c>
      <c r="O463" t="s">
        <v>1785</v>
      </c>
      <c r="P463" s="5">
        <v>6239</v>
      </c>
      <c r="Q463" t="s">
        <v>2579</v>
      </c>
    </row>
    <row r="464" spans="1:17" ht="16" x14ac:dyDescent="0.2">
      <c r="A464" s="1">
        <v>461</v>
      </c>
      <c r="B464" s="3">
        <v>1892</v>
      </c>
      <c r="C464" s="4" t="s">
        <v>426</v>
      </c>
      <c r="D464" s="3">
        <v>2449</v>
      </c>
      <c r="E464" t="s">
        <v>442</v>
      </c>
      <c r="F464" s="5">
        <v>1642</v>
      </c>
      <c r="G464" t="s">
        <v>1125</v>
      </c>
      <c r="H464" s="5">
        <v>3411</v>
      </c>
      <c r="I464" t="s">
        <v>1459</v>
      </c>
      <c r="J464" s="5">
        <v>3456</v>
      </c>
      <c r="K464" t="s">
        <v>1790</v>
      </c>
      <c r="L464" s="5">
        <v>3189</v>
      </c>
      <c r="M464" t="s">
        <v>2041</v>
      </c>
      <c r="N464" s="5">
        <v>2243</v>
      </c>
      <c r="O464" t="s">
        <v>600</v>
      </c>
      <c r="P464" s="5">
        <v>4421</v>
      </c>
      <c r="Q464" t="s">
        <v>1219</v>
      </c>
    </row>
    <row r="465" spans="1:17" ht="16" x14ac:dyDescent="0.2">
      <c r="A465" s="1">
        <v>462</v>
      </c>
      <c r="B465" s="3">
        <v>1857</v>
      </c>
      <c r="C465" s="4" t="s">
        <v>427</v>
      </c>
      <c r="D465" s="3">
        <v>2346</v>
      </c>
      <c r="E465" t="s">
        <v>810</v>
      </c>
      <c r="F465" s="5">
        <v>2556</v>
      </c>
      <c r="G465" t="s">
        <v>1126</v>
      </c>
      <c r="H465" s="5">
        <v>1275</v>
      </c>
      <c r="I465" t="s">
        <v>1460</v>
      </c>
      <c r="J465" s="5">
        <v>3552</v>
      </c>
      <c r="K465" t="s">
        <v>1791</v>
      </c>
      <c r="L465" s="5">
        <v>3552</v>
      </c>
      <c r="M465" t="s">
        <v>1791</v>
      </c>
      <c r="N465" s="5">
        <v>3137</v>
      </c>
      <c r="O465" t="s">
        <v>1816</v>
      </c>
      <c r="P465" s="5">
        <v>5658</v>
      </c>
      <c r="Q465" t="s">
        <v>2263</v>
      </c>
    </row>
    <row r="466" spans="1:17" ht="16" x14ac:dyDescent="0.2">
      <c r="A466" s="1">
        <v>463</v>
      </c>
      <c r="B466" s="3">
        <v>1613</v>
      </c>
      <c r="C466" s="4" t="s">
        <v>428</v>
      </c>
      <c r="D466" s="3">
        <v>2454</v>
      </c>
      <c r="E466" t="s">
        <v>811</v>
      </c>
      <c r="F466" s="5">
        <v>2679</v>
      </c>
      <c r="G466" t="s">
        <v>65</v>
      </c>
      <c r="H466" s="5">
        <v>4329</v>
      </c>
      <c r="I466" t="s">
        <v>1461</v>
      </c>
      <c r="J466" s="5">
        <v>3121</v>
      </c>
      <c r="K466" t="s">
        <v>627</v>
      </c>
      <c r="L466" s="5">
        <v>1730</v>
      </c>
      <c r="M466" t="s">
        <v>1198</v>
      </c>
      <c r="N466" s="5">
        <v>2260</v>
      </c>
      <c r="O466" t="s">
        <v>2197</v>
      </c>
      <c r="P466" s="5">
        <v>3957</v>
      </c>
      <c r="Q466" t="s">
        <v>1181</v>
      </c>
    </row>
    <row r="467" spans="1:17" ht="16" x14ac:dyDescent="0.2">
      <c r="A467" s="1">
        <v>464</v>
      </c>
      <c r="B467" s="3">
        <v>4425</v>
      </c>
      <c r="C467" s="4" t="s">
        <v>429</v>
      </c>
      <c r="D467" s="3">
        <v>3915</v>
      </c>
      <c r="E467" t="s">
        <v>812</v>
      </c>
      <c r="F467" s="5">
        <v>1739</v>
      </c>
      <c r="G467" t="s">
        <v>1127</v>
      </c>
      <c r="H467" s="5">
        <v>4978</v>
      </c>
      <c r="I467" t="s">
        <v>1462</v>
      </c>
      <c r="J467" s="5">
        <v>3622</v>
      </c>
      <c r="K467" t="s">
        <v>1539</v>
      </c>
      <c r="L467" s="5">
        <v>3792</v>
      </c>
      <c r="M467" t="s">
        <v>2042</v>
      </c>
      <c r="N467" s="5">
        <v>2594</v>
      </c>
      <c r="O467" t="s">
        <v>2198</v>
      </c>
      <c r="P467" s="5">
        <v>4990</v>
      </c>
      <c r="Q467" t="s">
        <v>2580</v>
      </c>
    </row>
    <row r="468" spans="1:17" ht="16" x14ac:dyDescent="0.2">
      <c r="A468" s="1">
        <v>465</v>
      </c>
      <c r="B468" s="3">
        <v>1335</v>
      </c>
      <c r="C468" s="4" t="s">
        <v>430</v>
      </c>
      <c r="D468" s="3">
        <v>3248</v>
      </c>
      <c r="E468" t="s">
        <v>813</v>
      </c>
      <c r="F468" s="5">
        <v>2066</v>
      </c>
      <c r="G468" t="s">
        <v>1128</v>
      </c>
      <c r="H468" s="5">
        <v>2402</v>
      </c>
      <c r="I468" t="s">
        <v>252</v>
      </c>
      <c r="J468" s="5">
        <v>3280</v>
      </c>
      <c r="K468" t="s">
        <v>1792</v>
      </c>
      <c r="L468" s="5">
        <v>3168</v>
      </c>
      <c r="M468" t="s">
        <v>1815</v>
      </c>
      <c r="N468" s="5">
        <v>1816</v>
      </c>
      <c r="O468" t="s">
        <v>2165</v>
      </c>
      <c r="P468" s="5">
        <v>4323</v>
      </c>
      <c r="Q468" t="s">
        <v>2581</v>
      </c>
    </row>
    <row r="469" spans="1:17" ht="16" x14ac:dyDescent="0.2">
      <c r="A469" s="1">
        <v>466</v>
      </c>
      <c r="B469" s="3">
        <v>3642</v>
      </c>
      <c r="C469" s="4" t="s">
        <v>431</v>
      </c>
      <c r="D469" s="3">
        <v>1639</v>
      </c>
      <c r="E469" t="s">
        <v>814</v>
      </c>
      <c r="F469" s="5">
        <v>1554</v>
      </c>
      <c r="G469" t="s">
        <v>1045</v>
      </c>
      <c r="H469" s="5">
        <v>2354</v>
      </c>
      <c r="I469" t="s">
        <v>1463</v>
      </c>
      <c r="J469" s="5">
        <v>3266</v>
      </c>
      <c r="K469" t="s">
        <v>1793</v>
      </c>
      <c r="L469" s="5">
        <v>3222</v>
      </c>
      <c r="M469" t="s">
        <v>1599</v>
      </c>
      <c r="N469" s="5">
        <v>3298</v>
      </c>
      <c r="O469" t="s">
        <v>1422</v>
      </c>
      <c r="P469" s="5">
        <v>5278</v>
      </c>
      <c r="Q469" t="s">
        <v>2582</v>
      </c>
    </row>
    <row r="470" spans="1:17" ht="16" x14ac:dyDescent="0.2">
      <c r="A470" s="1">
        <v>467</v>
      </c>
      <c r="B470" s="3">
        <v>2084</v>
      </c>
      <c r="C470" s="4" t="s">
        <v>432</v>
      </c>
      <c r="D470" s="3">
        <v>2864</v>
      </c>
      <c r="E470" t="s">
        <v>815</v>
      </c>
      <c r="F470" s="5">
        <v>2476</v>
      </c>
      <c r="G470" t="s">
        <v>603</v>
      </c>
      <c r="H470" s="5">
        <v>2288</v>
      </c>
      <c r="I470" t="s">
        <v>365</v>
      </c>
      <c r="J470" s="5">
        <v>4073</v>
      </c>
      <c r="K470" t="s">
        <v>1681</v>
      </c>
      <c r="L470" s="5">
        <v>3561</v>
      </c>
      <c r="M470" t="s">
        <v>1451</v>
      </c>
      <c r="N470" s="5">
        <v>3305</v>
      </c>
      <c r="O470" t="s">
        <v>1768</v>
      </c>
      <c r="P470" s="5">
        <v>5318</v>
      </c>
      <c r="Q470" t="s">
        <v>1229</v>
      </c>
    </row>
    <row r="471" spans="1:17" ht="16" x14ac:dyDescent="0.2">
      <c r="A471" s="1">
        <v>468</v>
      </c>
      <c r="B471" s="3">
        <v>2330</v>
      </c>
      <c r="C471" s="4" t="s">
        <v>433</v>
      </c>
      <c r="D471" s="3">
        <v>1693</v>
      </c>
      <c r="E471" t="s">
        <v>816</v>
      </c>
      <c r="F471" s="5">
        <v>2163</v>
      </c>
      <c r="G471" t="s">
        <v>221</v>
      </c>
      <c r="H471" s="5">
        <v>3601</v>
      </c>
      <c r="I471" t="s">
        <v>1464</v>
      </c>
      <c r="J471" s="5">
        <v>4206</v>
      </c>
      <c r="K471" t="s">
        <v>1273</v>
      </c>
      <c r="L471" s="5">
        <v>2256</v>
      </c>
      <c r="M471" t="s">
        <v>399</v>
      </c>
      <c r="N471" s="5">
        <v>3381</v>
      </c>
      <c r="O471" t="s">
        <v>376</v>
      </c>
      <c r="P471" s="5">
        <v>5319</v>
      </c>
      <c r="Q471" t="s">
        <v>2583</v>
      </c>
    </row>
    <row r="472" spans="1:17" ht="16" x14ac:dyDescent="0.2">
      <c r="A472" s="1">
        <v>469</v>
      </c>
      <c r="B472" s="3">
        <v>1082</v>
      </c>
      <c r="C472" s="4" t="s">
        <v>434</v>
      </c>
      <c r="D472" s="3">
        <v>1826</v>
      </c>
      <c r="E472" t="s">
        <v>817</v>
      </c>
      <c r="F472" s="5">
        <v>2231</v>
      </c>
      <c r="G472" t="s">
        <v>1129</v>
      </c>
      <c r="H472" s="5">
        <v>3811</v>
      </c>
      <c r="I472" t="s">
        <v>1465</v>
      </c>
      <c r="J472" s="5">
        <v>3712</v>
      </c>
      <c r="K472" t="s">
        <v>1794</v>
      </c>
      <c r="L472" s="5">
        <v>3378</v>
      </c>
      <c r="M472" t="s">
        <v>1247</v>
      </c>
      <c r="N472" s="5">
        <v>2063</v>
      </c>
      <c r="O472" t="s">
        <v>502</v>
      </c>
      <c r="P472" s="5">
        <v>4760</v>
      </c>
      <c r="Q472" t="s">
        <v>2584</v>
      </c>
    </row>
    <row r="473" spans="1:17" ht="16" x14ac:dyDescent="0.2">
      <c r="A473" s="1">
        <v>470</v>
      </c>
      <c r="B473" s="3">
        <v>1525</v>
      </c>
      <c r="C473" s="4" t="s">
        <v>349</v>
      </c>
      <c r="D473" s="3">
        <v>1717</v>
      </c>
      <c r="E473" t="s">
        <v>723</v>
      </c>
      <c r="F473" s="5">
        <v>1321</v>
      </c>
      <c r="G473" t="s">
        <v>1130</v>
      </c>
      <c r="H473" s="5">
        <v>2666</v>
      </c>
      <c r="I473" t="s">
        <v>284</v>
      </c>
      <c r="J473" s="5">
        <v>2916</v>
      </c>
      <c r="K473" t="s">
        <v>692</v>
      </c>
      <c r="L473" s="5">
        <v>3838</v>
      </c>
      <c r="M473" t="s">
        <v>1563</v>
      </c>
      <c r="N473" s="5">
        <v>3590</v>
      </c>
      <c r="O473" t="s">
        <v>1582</v>
      </c>
      <c r="P473" s="5">
        <v>5415</v>
      </c>
      <c r="Q473" t="s">
        <v>2585</v>
      </c>
    </row>
    <row r="474" spans="1:17" ht="16" x14ac:dyDescent="0.2">
      <c r="A474" s="1">
        <v>471</v>
      </c>
      <c r="B474" s="3">
        <v>3176</v>
      </c>
      <c r="C474" s="4" t="s">
        <v>435</v>
      </c>
      <c r="D474" s="3">
        <v>2673</v>
      </c>
      <c r="E474" t="s">
        <v>818</v>
      </c>
      <c r="F474" s="5">
        <v>2202</v>
      </c>
      <c r="G474" t="s">
        <v>298</v>
      </c>
      <c r="H474" s="5">
        <v>3922</v>
      </c>
      <c r="I474" t="s">
        <v>1466</v>
      </c>
      <c r="J474" s="5">
        <v>3987</v>
      </c>
      <c r="K474" t="s">
        <v>1204</v>
      </c>
      <c r="L474" s="5">
        <v>3592</v>
      </c>
      <c r="M474" t="s">
        <v>2043</v>
      </c>
      <c r="N474" s="5">
        <v>2867</v>
      </c>
      <c r="O474" t="s">
        <v>1698</v>
      </c>
      <c r="P474" s="5">
        <v>5166</v>
      </c>
      <c r="Q474" t="s">
        <v>2586</v>
      </c>
    </row>
    <row r="475" spans="1:17" ht="16" x14ac:dyDescent="0.2">
      <c r="A475" s="1">
        <v>472</v>
      </c>
      <c r="B475" s="3">
        <v>767</v>
      </c>
      <c r="C475" s="4" t="s">
        <v>436</v>
      </c>
      <c r="D475" s="3">
        <v>1858</v>
      </c>
      <c r="E475" t="s">
        <v>739</v>
      </c>
      <c r="F475" s="5">
        <v>2139</v>
      </c>
      <c r="G475" t="s">
        <v>82</v>
      </c>
      <c r="H475" s="5">
        <v>3547</v>
      </c>
      <c r="I475" t="s">
        <v>1467</v>
      </c>
      <c r="J475" s="5">
        <v>3762</v>
      </c>
      <c r="K475" t="s">
        <v>1795</v>
      </c>
      <c r="L475" s="5">
        <v>2879</v>
      </c>
      <c r="M475" t="s">
        <v>991</v>
      </c>
      <c r="N475" s="5">
        <v>3074</v>
      </c>
      <c r="O475" t="s">
        <v>2199</v>
      </c>
      <c r="P475" s="5">
        <v>4036</v>
      </c>
      <c r="Q475" t="s">
        <v>2587</v>
      </c>
    </row>
    <row r="476" spans="1:17" ht="16" x14ac:dyDescent="0.2">
      <c r="A476" s="1">
        <v>473</v>
      </c>
      <c r="B476" s="3">
        <v>2376</v>
      </c>
      <c r="C476" s="4" t="s">
        <v>187</v>
      </c>
      <c r="D476" s="3">
        <v>1644</v>
      </c>
      <c r="E476" t="s">
        <v>460</v>
      </c>
      <c r="F476" s="5">
        <v>2140</v>
      </c>
      <c r="G476" t="s">
        <v>606</v>
      </c>
      <c r="H476" s="5">
        <v>3105</v>
      </c>
      <c r="I476" t="s">
        <v>809</v>
      </c>
      <c r="J476" s="5">
        <v>3580</v>
      </c>
      <c r="K476" t="s">
        <v>1796</v>
      </c>
      <c r="L476" s="5">
        <v>4073</v>
      </c>
      <c r="M476" t="s">
        <v>1681</v>
      </c>
      <c r="N476" s="5">
        <v>2303</v>
      </c>
      <c r="O476" t="s">
        <v>1758</v>
      </c>
      <c r="P476" s="5">
        <v>4978</v>
      </c>
      <c r="Q476" t="s">
        <v>1462</v>
      </c>
    </row>
    <row r="477" spans="1:17" ht="16" x14ac:dyDescent="0.2">
      <c r="A477" s="1">
        <v>474</v>
      </c>
      <c r="B477" s="3">
        <v>2831</v>
      </c>
      <c r="C477" s="4" t="s">
        <v>52</v>
      </c>
      <c r="D477" s="3">
        <v>2492</v>
      </c>
      <c r="E477" t="s">
        <v>446</v>
      </c>
      <c r="F477" s="5">
        <v>1302</v>
      </c>
      <c r="G477" t="s">
        <v>1131</v>
      </c>
      <c r="H477" s="5">
        <v>2469</v>
      </c>
      <c r="I477" t="s">
        <v>711</v>
      </c>
      <c r="J477" s="5">
        <v>4536</v>
      </c>
      <c r="K477" t="s">
        <v>1797</v>
      </c>
      <c r="L477" s="5">
        <v>3182</v>
      </c>
      <c r="M477" t="s">
        <v>1712</v>
      </c>
      <c r="N477" s="5">
        <v>2258</v>
      </c>
      <c r="O477" t="s">
        <v>1652</v>
      </c>
      <c r="P477" s="5">
        <v>4700</v>
      </c>
      <c r="Q477" t="s">
        <v>2588</v>
      </c>
    </row>
    <row r="478" spans="1:17" ht="16" x14ac:dyDescent="0.2">
      <c r="A478" s="1">
        <v>475</v>
      </c>
      <c r="B478" s="3">
        <v>2241</v>
      </c>
      <c r="C478" s="4" t="s">
        <v>437</v>
      </c>
      <c r="D478" s="3">
        <v>2159</v>
      </c>
      <c r="E478" t="s">
        <v>819</v>
      </c>
      <c r="F478" s="5">
        <v>2210</v>
      </c>
      <c r="G478" t="s">
        <v>885</v>
      </c>
      <c r="H478" s="5">
        <v>3220</v>
      </c>
      <c r="I478" t="s">
        <v>1183</v>
      </c>
      <c r="J478" s="5">
        <v>3177</v>
      </c>
      <c r="K478" t="s">
        <v>361</v>
      </c>
      <c r="L478" s="5">
        <v>1667</v>
      </c>
      <c r="M478" t="s">
        <v>550</v>
      </c>
      <c r="N478" s="5">
        <v>2577</v>
      </c>
      <c r="O478" t="s">
        <v>2184</v>
      </c>
      <c r="P478" s="5">
        <v>5034</v>
      </c>
      <c r="Q478" t="s">
        <v>2589</v>
      </c>
    </row>
    <row r="479" spans="1:17" ht="16" x14ac:dyDescent="0.2">
      <c r="A479" s="1">
        <v>476</v>
      </c>
      <c r="B479" s="3">
        <v>2251</v>
      </c>
      <c r="C479" s="4" t="s">
        <v>220</v>
      </c>
      <c r="D479" s="3">
        <v>3398</v>
      </c>
      <c r="E479" t="s">
        <v>820</v>
      </c>
      <c r="F479" s="5">
        <v>2682</v>
      </c>
      <c r="G479" t="s">
        <v>459</v>
      </c>
      <c r="H479" s="5">
        <v>3566</v>
      </c>
      <c r="I479" t="s">
        <v>1468</v>
      </c>
      <c r="J479" s="5">
        <v>2206</v>
      </c>
      <c r="K479" t="s">
        <v>1798</v>
      </c>
      <c r="L479" s="5">
        <v>2601</v>
      </c>
      <c r="M479" t="s">
        <v>2044</v>
      </c>
      <c r="N479" s="5">
        <v>1412</v>
      </c>
      <c r="O479" t="s">
        <v>316</v>
      </c>
      <c r="P479" s="5">
        <v>5162</v>
      </c>
      <c r="Q479" t="s">
        <v>2590</v>
      </c>
    </row>
    <row r="480" spans="1:17" ht="16" x14ac:dyDescent="0.2">
      <c r="A480" s="1">
        <v>477</v>
      </c>
      <c r="B480" s="3">
        <v>3032</v>
      </c>
      <c r="C480" s="4" t="s">
        <v>125</v>
      </c>
      <c r="D480" s="3">
        <v>2761</v>
      </c>
      <c r="E480" t="s">
        <v>821</v>
      </c>
      <c r="F480" s="5">
        <v>2301</v>
      </c>
      <c r="G480" t="s">
        <v>605</v>
      </c>
      <c r="H480" s="5">
        <v>3726</v>
      </c>
      <c r="I480" t="s">
        <v>1469</v>
      </c>
      <c r="J480" s="5">
        <v>5518</v>
      </c>
      <c r="K480" t="s">
        <v>1799</v>
      </c>
      <c r="L480" s="5">
        <v>4490</v>
      </c>
      <c r="M480" t="s">
        <v>2045</v>
      </c>
      <c r="N480" s="5">
        <v>2567</v>
      </c>
      <c r="O480" t="s">
        <v>2200</v>
      </c>
      <c r="P480" s="5">
        <v>4947</v>
      </c>
      <c r="Q480" t="s">
        <v>2591</v>
      </c>
    </row>
    <row r="481" spans="1:17" ht="16" x14ac:dyDescent="0.2">
      <c r="A481" s="1">
        <v>478</v>
      </c>
      <c r="B481" s="3">
        <v>2396</v>
      </c>
      <c r="C481" s="4" t="s">
        <v>438</v>
      </c>
      <c r="D481" s="3">
        <v>1752</v>
      </c>
      <c r="E481" t="s">
        <v>822</v>
      </c>
      <c r="F481" s="5">
        <v>1769</v>
      </c>
      <c r="G481" t="s">
        <v>292</v>
      </c>
      <c r="H481" s="5">
        <v>2755</v>
      </c>
      <c r="I481" t="s">
        <v>949</v>
      </c>
      <c r="J481" s="5">
        <v>3887</v>
      </c>
      <c r="K481" t="s">
        <v>1800</v>
      </c>
      <c r="L481" s="5">
        <v>3560</v>
      </c>
      <c r="M481" t="s">
        <v>2046</v>
      </c>
      <c r="N481" s="5">
        <v>3067</v>
      </c>
      <c r="O481" t="s">
        <v>1657</v>
      </c>
      <c r="P481" s="5">
        <v>4274</v>
      </c>
      <c r="Q481" t="s">
        <v>1665</v>
      </c>
    </row>
    <row r="482" spans="1:17" ht="16" x14ac:dyDescent="0.2">
      <c r="A482" s="1">
        <v>479</v>
      </c>
      <c r="B482" s="3">
        <v>3441</v>
      </c>
      <c r="C482" s="4" t="s">
        <v>439</v>
      </c>
      <c r="D482" s="3">
        <v>3188</v>
      </c>
      <c r="E482" t="s">
        <v>744</v>
      </c>
      <c r="F482" s="5">
        <v>2463</v>
      </c>
      <c r="G482" t="s">
        <v>1132</v>
      </c>
      <c r="H482" s="5">
        <v>4593</v>
      </c>
      <c r="I482" t="s">
        <v>1470</v>
      </c>
      <c r="J482" s="5">
        <v>3258</v>
      </c>
      <c r="K482" t="s">
        <v>1801</v>
      </c>
      <c r="L482" s="5">
        <v>1683</v>
      </c>
      <c r="M482" t="s">
        <v>2047</v>
      </c>
      <c r="N482" s="5">
        <v>2260</v>
      </c>
      <c r="O482" t="s">
        <v>2197</v>
      </c>
      <c r="P482" s="5">
        <v>5580</v>
      </c>
      <c r="Q482" t="s">
        <v>2439</v>
      </c>
    </row>
    <row r="483" spans="1:17" ht="16" x14ac:dyDescent="0.2">
      <c r="A483" s="1">
        <v>480</v>
      </c>
      <c r="B483" s="3">
        <v>1961</v>
      </c>
      <c r="C483" s="4" t="s">
        <v>440</v>
      </c>
      <c r="D483" s="3">
        <v>1864</v>
      </c>
      <c r="E483" t="s">
        <v>546</v>
      </c>
      <c r="F483" s="5">
        <v>2319</v>
      </c>
      <c r="G483" t="s">
        <v>317</v>
      </c>
      <c r="H483" s="5">
        <v>1920</v>
      </c>
      <c r="I483" t="s">
        <v>684</v>
      </c>
      <c r="J483" s="5">
        <v>3071</v>
      </c>
      <c r="K483" t="s">
        <v>834</v>
      </c>
      <c r="L483" s="5">
        <v>2659</v>
      </c>
      <c r="M483" t="s">
        <v>2048</v>
      </c>
      <c r="N483" s="5">
        <v>1776</v>
      </c>
      <c r="O483" t="s">
        <v>2169</v>
      </c>
      <c r="P483" s="5">
        <v>4679</v>
      </c>
      <c r="Q483" t="s">
        <v>2592</v>
      </c>
    </row>
    <row r="484" spans="1:17" ht="16" x14ac:dyDescent="0.2">
      <c r="A484" s="1">
        <v>481</v>
      </c>
      <c r="B484" s="3">
        <v>2289</v>
      </c>
      <c r="C484" s="4" t="s">
        <v>379</v>
      </c>
      <c r="D484" s="3">
        <v>1429</v>
      </c>
      <c r="E484" t="s">
        <v>823</v>
      </c>
      <c r="F484" s="5">
        <v>2201</v>
      </c>
      <c r="G484" t="s">
        <v>1133</v>
      </c>
      <c r="H484" s="5">
        <v>1351</v>
      </c>
      <c r="I484" t="s">
        <v>1471</v>
      </c>
      <c r="J484" s="5">
        <v>3571</v>
      </c>
      <c r="K484" t="s">
        <v>199</v>
      </c>
      <c r="L484" s="5">
        <v>2248</v>
      </c>
      <c r="M484" t="s">
        <v>2049</v>
      </c>
      <c r="N484" s="5">
        <v>1486</v>
      </c>
      <c r="O484" t="s">
        <v>2201</v>
      </c>
      <c r="P484" s="5">
        <v>5006</v>
      </c>
      <c r="Q484" t="s">
        <v>2593</v>
      </c>
    </row>
    <row r="485" spans="1:17" ht="16" x14ac:dyDescent="0.2">
      <c r="A485" s="1">
        <v>482</v>
      </c>
      <c r="B485" s="3">
        <v>1953</v>
      </c>
      <c r="C485" s="4" t="s">
        <v>441</v>
      </c>
      <c r="D485" s="3">
        <v>1865</v>
      </c>
      <c r="E485" t="s">
        <v>824</v>
      </c>
      <c r="F485" s="5">
        <v>1928</v>
      </c>
      <c r="G485" t="s">
        <v>1134</v>
      </c>
      <c r="H485" s="5">
        <v>2408</v>
      </c>
      <c r="I485" t="s">
        <v>607</v>
      </c>
      <c r="J485" s="5">
        <v>4339</v>
      </c>
      <c r="K485" t="s">
        <v>1359</v>
      </c>
      <c r="L485" s="5">
        <v>3691</v>
      </c>
      <c r="M485" t="s">
        <v>1411</v>
      </c>
      <c r="N485" s="5">
        <v>1488</v>
      </c>
      <c r="O485" t="s">
        <v>677</v>
      </c>
      <c r="P485" s="5">
        <v>5644</v>
      </c>
      <c r="Q485" t="s">
        <v>2594</v>
      </c>
    </row>
    <row r="486" spans="1:17" ht="16" x14ac:dyDescent="0.2">
      <c r="A486" s="1">
        <v>483</v>
      </c>
      <c r="B486" s="3">
        <v>2449</v>
      </c>
      <c r="C486" s="4" t="s">
        <v>442</v>
      </c>
      <c r="D486" s="3">
        <v>2792</v>
      </c>
      <c r="E486" t="s">
        <v>132</v>
      </c>
      <c r="F486" s="5">
        <v>1563</v>
      </c>
      <c r="G486" t="s">
        <v>769</v>
      </c>
      <c r="H486" s="5">
        <v>3833</v>
      </c>
      <c r="I486" t="s">
        <v>487</v>
      </c>
      <c r="J486" s="5">
        <v>2419</v>
      </c>
      <c r="K486" t="s">
        <v>1086</v>
      </c>
      <c r="L486" s="5">
        <v>3474</v>
      </c>
      <c r="M486" t="s">
        <v>2050</v>
      </c>
      <c r="N486" s="5">
        <v>2767</v>
      </c>
      <c r="O486" t="s">
        <v>2202</v>
      </c>
      <c r="P486" s="5">
        <v>4113</v>
      </c>
      <c r="Q486" t="s">
        <v>2595</v>
      </c>
    </row>
    <row r="487" spans="1:17" ht="16" x14ac:dyDescent="0.2">
      <c r="A487" s="1">
        <v>484</v>
      </c>
      <c r="B487" s="3">
        <v>3575</v>
      </c>
      <c r="C487" s="4" t="s">
        <v>443</v>
      </c>
      <c r="D487" s="3">
        <v>2764</v>
      </c>
      <c r="E487" t="s">
        <v>825</v>
      </c>
      <c r="F487" s="5">
        <v>921</v>
      </c>
      <c r="G487" t="s">
        <v>1135</v>
      </c>
      <c r="H487" s="5">
        <v>3623</v>
      </c>
      <c r="I487" t="s">
        <v>368</v>
      </c>
      <c r="J487" s="5">
        <v>3622</v>
      </c>
      <c r="K487" t="s">
        <v>1539</v>
      </c>
      <c r="L487" s="5">
        <v>4331</v>
      </c>
      <c r="M487" t="s">
        <v>1576</v>
      </c>
      <c r="N487" s="5">
        <v>2512</v>
      </c>
      <c r="O487" t="s">
        <v>1140</v>
      </c>
      <c r="P487" s="5">
        <v>4065</v>
      </c>
      <c r="Q487" t="s">
        <v>1215</v>
      </c>
    </row>
    <row r="488" spans="1:17" ht="16" x14ac:dyDescent="0.2">
      <c r="A488" s="1">
        <v>485</v>
      </c>
      <c r="B488" s="3">
        <v>3469</v>
      </c>
      <c r="C488" s="4" t="s">
        <v>444</v>
      </c>
      <c r="D488" s="3">
        <v>3661</v>
      </c>
      <c r="E488" t="s">
        <v>826</v>
      </c>
      <c r="F488" s="5">
        <v>1137</v>
      </c>
      <c r="G488" t="s">
        <v>1136</v>
      </c>
      <c r="H488" s="5">
        <v>1915</v>
      </c>
      <c r="I488" t="s">
        <v>513</v>
      </c>
      <c r="J488" s="5">
        <v>4725</v>
      </c>
      <c r="K488" t="s">
        <v>1802</v>
      </c>
      <c r="L488" s="5">
        <v>3569</v>
      </c>
      <c r="M488" t="s">
        <v>2051</v>
      </c>
      <c r="N488" s="5">
        <v>2588</v>
      </c>
      <c r="O488" t="s">
        <v>2203</v>
      </c>
      <c r="P488" s="5">
        <v>6238</v>
      </c>
      <c r="Q488" t="s">
        <v>2596</v>
      </c>
    </row>
    <row r="489" spans="1:17" ht="16" x14ac:dyDescent="0.2">
      <c r="A489" s="1">
        <v>486</v>
      </c>
      <c r="B489" s="3">
        <v>3991</v>
      </c>
      <c r="C489" s="4" t="s">
        <v>445</v>
      </c>
      <c r="D489" s="3">
        <v>2869</v>
      </c>
      <c r="E489" t="s">
        <v>827</v>
      </c>
      <c r="F489" s="5">
        <v>2430</v>
      </c>
      <c r="G489" t="s">
        <v>1137</v>
      </c>
      <c r="H489" s="5">
        <v>2710</v>
      </c>
      <c r="I489" t="s">
        <v>1472</v>
      </c>
      <c r="J489" s="5">
        <v>4418</v>
      </c>
      <c r="K489" t="s">
        <v>1310</v>
      </c>
      <c r="L489" s="5">
        <v>2549</v>
      </c>
      <c r="M489" t="s">
        <v>1190</v>
      </c>
      <c r="N489" s="5">
        <v>3765</v>
      </c>
      <c r="O489" t="s">
        <v>1552</v>
      </c>
      <c r="P489" s="5">
        <v>4978</v>
      </c>
      <c r="Q489" t="s">
        <v>1462</v>
      </c>
    </row>
    <row r="490" spans="1:17" ht="16" x14ac:dyDescent="0.2">
      <c r="A490" s="1">
        <v>487</v>
      </c>
      <c r="B490" s="3">
        <v>2492</v>
      </c>
      <c r="C490" s="4" t="s">
        <v>446</v>
      </c>
      <c r="D490" s="3">
        <v>2039</v>
      </c>
      <c r="E490" t="s">
        <v>828</v>
      </c>
      <c r="F490" s="5">
        <v>2115</v>
      </c>
      <c r="G490" t="s">
        <v>1138</v>
      </c>
      <c r="H490" s="5">
        <v>3730</v>
      </c>
      <c r="I490" t="s">
        <v>1473</v>
      </c>
      <c r="J490" s="5">
        <v>2897</v>
      </c>
      <c r="K490" t="s">
        <v>1803</v>
      </c>
      <c r="L490" s="5">
        <v>3170</v>
      </c>
      <c r="M490" t="s">
        <v>1406</v>
      </c>
      <c r="N490" s="5">
        <v>2307</v>
      </c>
      <c r="O490" t="s">
        <v>312</v>
      </c>
      <c r="P490" s="5">
        <v>4737</v>
      </c>
      <c r="Q490" t="s">
        <v>2597</v>
      </c>
    </row>
    <row r="491" spans="1:17" ht="16" x14ac:dyDescent="0.2">
      <c r="A491" s="1">
        <v>488</v>
      </c>
      <c r="B491" s="3">
        <v>2498</v>
      </c>
      <c r="C491" s="4" t="s">
        <v>447</v>
      </c>
      <c r="D491" s="3">
        <v>1970</v>
      </c>
      <c r="E491" t="s">
        <v>527</v>
      </c>
      <c r="F491" s="5">
        <v>1873</v>
      </c>
      <c r="G491" t="s">
        <v>954</v>
      </c>
      <c r="H491" s="5">
        <v>4208</v>
      </c>
      <c r="I491" t="s">
        <v>1474</v>
      </c>
      <c r="J491" s="5">
        <v>3352</v>
      </c>
      <c r="K491" t="s">
        <v>151</v>
      </c>
      <c r="L491" s="5">
        <v>2877</v>
      </c>
      <c r="M491" t="s">
        <v>787</v>
      </c>
      <c r="N491" s="5">
        <v>2553</v>
      </c>
      <c r="O491" t="s">
        <v>1507</v>
      </c>
      <c r="P491" s="5">
        <v>4946</v>
      </c>
      <c r="Q491" t="s">
        <v>2598</v>
      </c>
    </row>
    <row r="492" spans="1:17" ht="16" x14ac:dyDescent="0.2">
      <c r="A492" s="1">
        <v>489</v>
      </c>
      <c r="B492" s="3">
        <v>2455</v>
      </c>
      <c r="C492" s="4" t="s">
        <v>448</v>
      </c>
      <c r="D492" s="3">
        <v>2175</v>
      </c>
      <c r="E492" t="s">
        <v>829</v>
      </c>
      <c r="F492" s="5">
        <v>1491</v>
      </c>
      <c r="G492" t="s">
        <v>1139</v>
      </c>
      <c r="H492" s="5">
        <v>1837</v>
      </c>
      <c r="I492" t="s">
        <v>1475</v>
      </c>
      <c r="J492" s="5">
        <v>2931</v>
      </c>
      <c r="K492" t="s">
        <v>29</v>
      </c>
      <c r="L492" s="5">
        <v>2979</v>
      </c>
      <c r="M492" t="s">
        <v>1516</v>
      </c>
      <c r="N492" s="5">
        <v>2014</v>
      </c>
      <c r="O492" t="s">
        <v>192</v>
      </c>
      <c r="P492" s="5">
        <v>5499</v>
      </c>
      <c r="Q492" t="s">
        <v>2405</v>
      </c>
    </row>
    <row r="493" spans="1:17" ht="16" x14ac:dyDescent="0.2">
      <c r="A493" s="1">
        <v>490</v>
      </c>
      <c r="B493" s="3">
        <v>2285</v>
      </c>
      <c r="C493" s="4" t="s">
        <v>449</v>
      </c>
      <c r="D493" s="3">
        <v>2818</v>
      </c>
      <c r="E493" t="s">
        <v>830</v>
      </c>
      <c r="F493" s="5">
        <v>2512</v>
      </c>
      <c r="G493" t="s">
        <v>1140</v>
      </c>
      <c r="H493" s="5">
        <v>2242</v>
      </c>
      <c r="I493" t="s">
        <v>1476</v>
      </c>
      <c r="J493" s="5">
        <v>3685</v>
      </c>
      <c r="K493" t="s">
        <v>1347</v>
      </c>
      <c r="L493" s="5">
        <v>2482</v>
      </c>
      <c r="M493" t="s">
        <v>168</v>
      </c>
      <c r="N493" s="5">
        <v>1723</v>
      </c>
      <c r="O493" t="s">
        <v>863</v>
      </c>
      <c r="P493" s="5">
        <v>5851</v>
      </c>
      <c r="Q493" t="s">
        <v>2599</v>
      </c>
    </row>
    <row r="494" spans="1:17" ht="16" x14ac:dyDescent="0.2">
      <c r="A494" s="1">
        <v>491</v>
      </c>
      <c r="B494" s="3">
        <v>2960</v>
      </c>
      <c r="C494" s="4" t="s">
        <v>450</v>
      </c>
      <c r="D494" s="3">
        <v>1600</v>
      </c>
      <c r="E494" t="s">
        <v>831</v>
      </c>
      <c r="F494" s="5">
        <v>2962</v>
      </c>
      <c r="G494" t="s">
        <v>1141</v>
      </c>
      <c r="H494" s="5">
        <v>5180</v>
      </c>
      <c r="I494" t="s">
        <v>1477</v>
      </c>
      <c r="J494" s="5">
        <v>3762</v>
      </c>
      <c r="K494" t="s">
        <v>1795</v>
      </c>
      <c r="L494" s="5">
        <v>2536</v>
      </c>
      <c r="M494" t="s">
        <v>1286</v>
      </c>
      <c r="N494" s="5">
        <v>2998</v>
      </c>
      <c r="O494" t="s">
        <v>1287</v>
      </c>
      <c r="P494" s="5">
        <v>5545</v>
      </c>
      <c r="Q494" t="s">
        <v>2289</v>
      </c>
    </row>
    <row r="495" spans="1:17" ht="16" x14ac:dyDescent="0.2">
      <c r="A495" s="1">
        <v>492</v>
      </c>
      <c r="B495" s="3">
        <v>1501</v>
      </c>
      <c r="C495" s="4" t="s">
        <v>92</v>
      </c>
      <c r="D495" s="3">
        <v>2989</v>
      </c>
      <c r="E495" t="s">
        <v>832</v>
      </c>
      <c r="F495" s="5">
        <v>1902</v>
      </c>
      <c r="G495" t="s">
        <v>1142</v>
      </c>
      <c r="H495" s="5">
        <v>2527</v>
      </c>
      <c r="I495" t="s">
        <v>1478</v>
      </c>
      <c r="J495" s="5">
        <v>2991</v>
      </c>
      <c r="K495" t="s">
        <v>1804</v>
      </c>
      <c r="L495" s="5">
        <v>3539</v>
      </c>
      <c r="M495" t="s">
        <v>2052</v>
      </c>
      <c r="N495" s="5">
        <v>3376</v>
      </c>
      <c r="O495" t="s">
        <v>2118</v>
      </c>
      <c r="P495" s="5">
        <v>4875</v>
      </c>
      <c r="Q495" t="s">
        <v>2600</v>
      </c>
    </row>
    <row r="496" spans="1:17" ht="16" x14ac:dyDescent="0.2">
      <c r="A496" s="1">
        <v>493</v>
      </c>
      <c r="B496" s="3">
        <v>2482</v>
      </c>
      <c r="C496" s="4" t="s">
        <v>168</v>
      </c>
      <c r="D496" s="3">
        <v>1732</v>
      </c>
      <c r="E496" t="s">
        <v>833</v>
      </c>
      <c r="F496" s="5">
        <v>1491</v>
      </c>
      <c r="G496" t="s">
        <v>1139</v>
      </c>
      <c r="H496" s="5">
        <v>1987</v>
      </c>
      <c r="I496" t="s">
        <v>1121</v>
      </c>
      <c r="J496" s="5">
        <v>3706</v>
      </c>
      <c r="K496" t="s">
        <v>1805</v>
      </c>
      <c r="L496" s="5">
        <v>2978</v>
      </c>
      <c r="M496" t="s">
        <v>2053</v>
      </c>
      <c r="N496" s="5">
        <v>2914</v>
      </c>
      <c r="O496" t="s">
        <v>394</v>
      </c>
      <c r="P496" s="5">
        <v>4051</v>
      </c>
      <c r="Q496" t="s">
        <v>2601</v>
      </c>
    </row>
    <row r="497" spans="1:17" ht="16" x14ac:dyDescent="0.2">
      <c r="A497" s="1">
        <v>494</v>
      </c>
      <c r="B497" s="3">
        <v>1335</v>
      </c>
      <c r="C497" s="4" t="s">
        <v>430</v>
      </c>
      <c r="D497" s="3">
        <v>3071</v>
      </c>
      <c r="E497" t="s">
        <v>834</v>
      </c>
      <c r="F497" s="5">
        <v>1567</v>
      </c>
      <c r="G497" t="s">
        <v>856</v>
      </c>
      <c r="H497" s="5">
        <v>2903</v>
      </c>
      <c r="I497" t="s">
        <v>721</v>
      </c>
      <c r="J497" s="5">
        <v>3448</v>
      </c>
      <c r="K497" t="s">
        <v>1806</v>
      </c>
      <c r="L497" s="5">
        <v>4106</v>
      </c>
      <c r="M497" t="s">
        <v>1369</v>
      </c>
      <c r="N497" s="5">
        <v>2580</v>
      </c>
      <c r="O497" t="s">
        <v>1947</v>
      </c>
      <c r="P497" s="5">
        <v>4725</v>
      </c>
      <c r="Q497" t="s">
        <v>1802</v>
      </c>
    </row>
    <row r="498" spans="1:17" ht="16" x14ac:dyDescent="0.2">
      <c r="A498" s="1">
        <v>495</v>
      </c>
      <c r="B498" s="3">
        <v>2648</v>
      </c>
      <c r="C498" s="4" t="s">
        <v>451</v>
      </c>
      <c r="D498" s="3">
        <v>2843</v>
      </c>
      <c r="E498" t="s">
        <v>282</v>
      </c>
      <c r="F498" s="5">
        <v>2039</v>
      </c>
      <c r="G498" t="s">
        <v>828</v>
      </c>
      <c r="H498" s="5">
        <v>4534</v>
      </c>
      <c r="I498" t="s">
        <v>1479</v>
      </c>
      <c r="J498" s="5">
        <v>3427</v>
      </c>
      <c r="K498" t="s">
        <v>1691</v>
      </c>
      <c r="L498" s="5">
        <v>3643</v>
      </c>
      <c r="M498" t="s">
        <v>1892</v>
      </c>
      <c r="N498" s="5">
        <v>2345</v>
      </c>
      <c r="O498" t="s">
        <v>2204</v>
      </c>
      <c r="P498" s="5">
        <v>5350</v>
      </c>
      <c r="Q498" t="s">
        <v>2561</v>
      </c>
    </row>
    <row r="499" spans="1:17" ht="16" x14ac:dyDescent="0.2">
      <c r="A499" s="1">
        <v>496</v>
      </c>
      <c r="B499" s="3">
        <v>3275</v>
      </c>
      <c r="C499" s="4" t="s">
        <v>205</v>
      </c>
      <c r="D499" s="3">
        <v>2493</v>
      </c>
      <c r="E499" t="s">
        <v>835</v>
      </c>
      <c r="F499" s="5">
        <v>1485</v>
      </c>
      <c r="G499" t="s">
        <v>1143</v>
      </c>
      <c r="H499" s="5">
        <v>2460</v>
      </c>
      <c r="I499" t="s">
        <v>1480</v>
      </c>
      <c r="J499" s="5">
        <v>3430</v>
      </c>
      <c r="K499" t="s">
        <v>1807</v>
      </c>
      <c r="L499" s="5">
        <v>4479</v>
      </c>
      <c r="M499" t="s">
        <v>2054</v>
      </c>
      <c r="N499" s="5">
        <v>1707</v>
      </c>
      <c r="O499" t="s">
        <v>566</v>
      </c>
      <c r="P499" s="5">
        <v>4850</v>
      </c>
      <c r="Q499" t="s">
        <v>2602</v>
      </c>
    </row>
    <row r="500" spans="1:17" ht="16" x14ac:dyDescent="0.2">
      <c r="A500" s="1">
        <v>497</v>
      </c>
      <c r="B500" s="3">
        <v>1900</v>
      </c>
      <c r="C500" s="4" t="s">
        <v>43</v>
      </c>
      <c r="D500" s="3">
        <v>1534</v>
      </c>
      <c r="E500" t="s">
        <v>836</v>
      </c>
      <c r="F500" s="5">
        <v>1598</v>
      </c>
      <c r="G500" t="s">
        <v>1060</v>
      </c>
      <c r="H500" s="5">
        <v>3856</v>
      </c>
      <c r="I500" t="s">
        <v>1442</v>
      </c>
      <c r="J500" s="5">
        <v>2988</v>
      </c>
      <c r="K500" t="s">
        <v>1785</v>
      </c>
      <c r="L500" s="5">
        <v>2676</v>
      </c>
      <c r="M500" t="s">
        <v>1706</v>
      </c>
      <c r="N500" s="5">
        <v>3264</v>
      </c>
      <c r="O500" t="s">
        <v>335</v>
      </c>
      <c r="P500" s="5">
        <v>4473</v>
      </c>
      <c r="Q500" t="s">
        <v>2603</v>
      </c>
    </row>
    <row r="501" spans="1:17" ht="16" x14ac:dyDescent="0.2">
      <c r="A501" s="1">
        <v>498</v>
      </c>
      <c r="B501" s="3">
        <v>1973</v>
      </c>
      <c r="C501" s="4" t="s">
        <v>452</v>
      </c>
      <c r="D501" s="3">
        <v>2052</v>
      </c>
      <c r="E501" t="s">
        <v>481</v>
      </c>
      <c r="F501" s="5">
        <v>1603</v>
      </c>
      <c r="G501" t="s">
        <v>1144</v>
      </c>
      <c r="H501" s="5">
        <v>3960</v>
      </c>
      <c r="I501" t="s">
        <v>1481</v>
      </c>
      <c r="J501" s="5">
        <v>3019</v>
      </c>
      <c r="K501" t="s">
        <v>1744</v>
      </c>
      <c r="L501" s="5">
        <v>3639</v>
      </c>
      <c r="M501" t="s">
        <v>2055</v>
      </c>
      <c r="N501" s="5">
        <v>2291</v>
      </c>
      <c r="O501" t="s">
        <v>779</v>
      </c>
      <c r="P501" s="5">
        <v>5153</v>
      </c>
      <c r="Q501" t="s">
        <v>1239</v>
      </c>
    </row>
    <row r="502" spans="1:17" ht="16" x14ac:dyDescent="0.2">
      <c r="A502" s="1">
        <v>499</v>
      </c>
      <c r="B502" s="3">
        <v>2160</v>
      </c>
      <c r="C502" s="4" t="s">
        <v>453</v>
      </c>
      <c r="D502" s="3">
        <v>1238</v>
      </c>
      <c r="E502" t="s">
        <v>837</v>
      </c>
      <c r="F502" s="5">
        <v>2763</v>
      </c>
      <c r="G502" t="s">
        <v>1145</v>
      </c>
      <c r="H502" s="5">
        <v>3996</v>
      </c>
      <c r="I502" t="s">
        <v>1482</v>
      </c>
      <c r="J502" s="5">
        <v>2800</v>
      </c>
      <c r="K502" t="s">
        <v>1808</v>
      </c>
      <c r="L502" s="5">
        <v>3081</v>
      </c>
      <c r="M502" t="s">
        <v>2056</v>
      </c>
      <c r="N502" s="5">
        <v>2894</v>
      </c>
      <c r="O502" t="s">
        <v>2205</v>
      </c>
      <c r="P502" s="5">
        <v>5335</v>
      </c>
      <c r="Q502" t="s">
        <v>2604</v>
      </c>
    </row>
    <row r="503" spans="1:17" ht="16" x14ac:dyDescent="0.2">
      <c r="B503" s="1" t="s">
        <v>0</v>
      </c>
      <c r="C503" s="4" t="s">
        <v>11</v>
      </c>
      <c r="D503" s="1"/>
      <c r="E503" t="s">
        <v>456</v>
      </c>
      <c r="G503" t="s">
        <v>1146</v>
      </c>
      <c r="I503" t="s">
        <v>1483</v>
      </c>
      <c r="K503" t="s">
        <v>1809</v>
      </c>
      <c r="M503" t="s">
        <v>2057</v>
      </c>
      <c r="O503" t="s">
        <v>2206</v>
      </c>
      <c r="Q503" t="s">
        <v>2605</v>
      </c>
    </row>
    <row r="504" spans="1:17" x14ac:dyDescent="0.2">
      <c r="B504" t="s">
        <v>1</v>
      </c>
      <c r="C504" s="4" t="s">
        <v>454</v>
      </c>
      <c r="D504" s="3"/>
      <c r="E504" t="s">
        <v>455</v>
      </c>
      <c r="G504" t="s">
        <v>1147</v>
      </c>
      <c r="I504" t="s">
        <v>1484</v>
      </c>
      <c r="K504" t="s">
        <v>1810</v>
      </c>
      <c r="M504" t="s">
        <v>2058</v>
      </c>
      <c r="O504" t="s">
        <v>2207</v>
      </c>
      <c r="Q504" t="s">
        <v>2606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9"/>
  <sheetViews>
    <sheetView workbookViewId="0">
      <selection activeCell="D22" sqref="D22"/>
    </sheetView>
  </sheetViews>
  <sheetFormatPr baseColWidth="10" defaultColWidth="8.83203125" defaultRowHeight="15" x14ac:dyDescent="0.2"/>
  <cols>
    <col min="1" max="1" width="18.6640625" bestFit="1" customWidth="1"/>
    <col min="2" max="2" width="20" bestFit="1" customWidth="1"/>
    <col min="19" max="20" width="8.5" bestFit="1" customWidth="1"/>
  </cols>
  <sheetData>
    <row r="1" spans="1:10" x14ac:dyDescent="0.2">
      <c r="B1" t="s">
        <v>2615</v>
      </c>
      <c r="C1" t="s">
        <v>2</v>
      </c>
    </row>
    <row r="2" spans="1:10" ht="16" x14ac:dyDescent="0.2">
      <c r="A2" s="1" t="s">
        <v>840</v>
      </c>
      <c r="B2" s="8">
        <v>2.73599999999999</v>
      </c>
      <c r="C2" s="6">
        <v>5.5969706091777899E-2</v>
      </c>
      <c r="J2" s="7"/>
    </row>
    <row r="3" spans="1:10" ht="16" x14ac:dyDescent="0.2">
      <c r="A3" s="1" t="s">
        <v>4</v>
      </c>
      <c r="B3" s="8">
        <v>2.556</v>
      </c>
      <c r="C3" s="6">
        <v>5.2742089454248901E-2</v>
      </c>
      <c r="J3" s="7"/>
    </row>
    <row r="4" spans="1:10" ht="16" x14ac:dyDescent="0.2">
      <c r="A4" s="1" t="s">
        <v>3</v>
      </c>
      <c r="B4" s="8">
        <v>2.9420000000000002</v>
      </c>
      <c r="C4" s="6">
        <v>6.0043917260618397E-2</v>
      </c>
      <c r="J4" s="7"/>
    </row>
    <row r="5" spans="1:10" ht="16" x14ac:dyDescent="0.2">
      <c r="A5" s="1" t="s">
        <v>5</v>
      </c>
      <c r="B5" s="8">
        <v>2.6779999999999999</v>
      </c>
      <c r="C5" s="6">
        <v>5.7171951164885E-2</v>
      </c>
      <c r="J5" s="7"/>
    </row>
    <row r="6" spans="1:10" ht="16" x14ac:dyDescent="0.2">
      <c r="A6" s="1" t="s">
        <v>6</v>
      </c>
      <c r="B6" s="8">
        <v>2.79</v>
      </c>
      <c r="C6" s="6">
        <v>5.5531972772448798E-2</v>
      </c>
      <c r="J6" s="7"/>
    </row>
    <row r="7" spans="1:10" ht="16" x14ac:dyDescent="0.2">
      <c r="A7" s="1" t="s">
        <v>7</v>
      </c>
      <c r="B7" s="8">
        <v>2.44199999999999</v>
      </c>
      <c r="C7" s="6">
        <v>5.0490315903151103E-2</v>
      </c>
      <c r="J7" s="7"/>
    </row>
    <row r="8" spans="1:10" ht="16" x14ac:dyDescent="0.2">
      <c r="A8" s="1" t="s">
        <v>8</v>
      </c>
      <c r="B8" s="8">
        <v>3.0859999999999999</v>
      </c>
      <c r="C8" s="6">
        <v>5.2737159574630099E-2</v>
      </c>
      <c r="J8" s="7"/>
    </row>
    <row r="9" spans="1:10" ht="16" x14ac:dyDescent="0.2">
      <c r="A9" s="1" t="s">
        <v>9</v>
      </c>
      <c r="B9" s="8">
        <v>1.5479999999999901</v>
      </c>
      <c r="C9" s="6">
        <v>4.96325699515952E-2</v>
      </c>
      <c r="J9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1"/>
  <sheetViews>
    <sheetView workbookViewId="0">
      <selection activeCell="B12" sqref="B12"/>
    </sheetView>
  </sheetViews>
  <sheetFormatPr baseColWidth="10" defaultColWidth="8.83203125" defaultRowHeight="15" x14ac:dyDescent="0.2"/>
  <cols>
    <col min="1" max="1" width="11.83203125" bestFit="1" customWidth="1"/>
    <col min="2" max="2" width="19.5" bestFit="1" customWidth="1"/>
    <col min="3" max="3" width="12.1640625" bestFit="1" customWidth="1"/>
    <col min="4" max="4" width="5.1640625" bestFit="1" customWidth="1"/>
  </cols>
  <sheetData>
    <row r="1" spans="1:5" x14ac:dyDescent="0.2">
      <c r="A1" t="s">
        <v>2607</v>
      </c>
      <c r="B1" t="s">
        <v>2608</v>
      </c>
      <c r="C1" t="s">
        <v>2610</v>
      </c>
      <c r="D1" t="s">
        <v>2611</v>
      </c>
      <c r="E1" t="s">
        <v>1</v>
      </c>
    </row>
    <row r="2" spans="1:5" x14ac:dyDescent="0.2">
      <c r="A2" t="s">
        <v>840</v>
      </c>
      <c r="B2">
        <v>139</v>
      </c>
      <c r="C2">
        <v>500</v>
      </c>
      <c r="D2">
        <f>(B2/C2)*100</f>
        <v>27.800000000000004</v>
      </c>
      <c r="E2" s="6">
        <v>2.0036000000000002E-2</v>
      </c>
    </row>
    <row r="3" spans="1:5" x14ac:dyDescent="0.2">
      <c r="A3" t="s">
        <v>4</v>
      </c>
      <c r="B3">
        <v>100</v>
      </c>
      <c r="C3">
        <v>500</v>
      </c>
      <c r="D3">
        <f t="shared" ref="D3:D11" si="0">(B3/C3)*100</f>
        <v>20</v>
      </c>
      <c r="E3" s="6">
        <v>1.7888999999999999E-2</v>
      </c>
    </row>
    <row r="4" spans="1:5" x14ac:dyDescent="0.2">
      <c r="A4" t="s">
        <v>3</v>
      </c>
      <c r="B4">
        <v>163</v>
      </c>
      <c r="C4">
        <v>500</v>
      </c>
      <c r="D4">
        <f t="shared" si="0"/>
        <v>32.6</v>
      </c>
      <c r="E4" s="6">
        <v>2.0962999999999999E-2</v>
      </c>
    </row>
    <row r="5" spans="1:5" x14ac:dyDescent="0.2">
      <c r="A5" t="s">
        <v>5</v>
      </c>
      <c r="B5">
        <v>115</v>
      </c>
      <c r="C5">
        <v>500</v>
      </c>
      <c r="D5">
        <f t="shared" si="0"/>
        <v>23</v>
      </c>
      <c r="E5" s="6">
        <v>1.882E-2</v>
      </c>
    </row>
    <row r="6" spans="1:5" x14ac:dyDescent="0.2">
      <c r="E6" s="6"/>
    </row>
    <row r="7" spans="1:5" x14ac:dyDescent="0.2">
      <c r="A7" t="s">
        <v>6</v>
      </c>
      <c r="E7" s="6"/>
    </row>
    <row r="8" spans="1:5" x14ac:dyDescent="0.2">
      <c r="A8" t="s">
        <v>840</v>
      </c>
      <c r="B8">
        <v>144</v>
      </c>
      <c r="C8">
        <v>500</v>
      </c>
      <c r="D8">
        <f t="shared" si="0"/>
        <v>28.799999999999997</v>
      </c>
      <c r="E8" s="6">
        <v>2.0251000000000002E-2</v>
      </c>
    </row>
    <row r="9" spans="1:5" x14ac:dyDescent="0.2">
      <c r="A9" t="s">
        <v>4</v>
      </c>
      <c r="B9">
        <v>90</v>
      </c>
      <c r="C9">
        <v>500</v>
      </c>
      <c r="D9">
        <f t="shared" si="0"/>
        <v>18</v>
      </c>
      <c r="E9" s="6">
        <v>1.7180999999999998E-2</v>
      </c>
    </row>
    <row r="10" spans="1:5" x14ac:dyDescent="0.2">
      <c r="A10" t="s">
        <v>3</v>
      </c>
      <c r="B10">
        <v>168</v>
      </c>
      <c r="C10">
        <v>500</v>
      </c>
      <c r="D10">
        <f t="shared" si="0"/>
        <v>33.6</v>
      </c>
      <c r="E10" s="6">
        <v>2.1124E-2</v>
      </c>
    </row>
    <row r="11" spans="1:5" x14ac:dyDescent="0.2">
      <c r="A11" t="s">
        <v>5</v>
      </c>
      <c r="B11">
        <v>24</v>
      </c>
      <c r="C11">
        <v>500</v>
      </c>
      <c r="D11">
        <f t="shared" si="0"/>
        <v>4.8</v>
      </c>
      <c r="E11" s="6">
        <v>9.560000000000000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808DD-44FB-D54B-938F-3C66FCC9944A}">
  <dimension ref="A1:K20"/>
  <sheetViews>
    <sheetView tabSelected="1" workbookViewId="0">
      <selection activeCell="D32" sqref="D32"/>
    </sheetView>
  </sheetViews>
  <sheetFormatPr baseColWidth="10" defaultColWidth="8.83203125" defaultRowHeight="15" x14ac:dyDescent="0.2"/>
  <cols>
    <col min="1" max="1" width="18.6640625" bestFit="1" customWidth="1"/>
    <col min="2" max="2" width="12" bestFit="1" customWidth="1"/>
    <col min="19" max="20" width="8.5" bestFit="1" customWidth="1"/>
  </cols>
  <sheetData>
    <row r="1" spans="1:11" ht="16" x14ac:dyDescent="0.2">
      <c r="A1" s="1"/>
      <c r="B1" s="13" t="s">
        <v>2614</v>
      </c>
      <c r="C1" s="13"/>
      <c r="D1" s="13"/>
      <c r="E1" s="13"/>
      <c r="F1" s="13"/>
      <c r="G1" s="13"/>
      <c r="H1" s="13"/>
      <c r="I1" s="13"/>
      <c r="J1" s="13"/>
      <c r="K1" s="2"/>
    </row>
    <row r="2" spans="1:11" ht="16" x14ac:dyDescent="0.2">
      <c r="A2" s="9" t="s">
        <v>2613</v>
      </c>
      <c r="B2" s="10">
        <v>0</v>
      </c>
      <c r="C2" s="10">
        <v>1</v>
      </c>
      <c r="D2" s="10">
        <v>2</v>
      </c>
      <c r="E2" s="10">
        <v>3</v>
      </c>
      <c r="F2" s="10">
        <v>4</v>
      </c>
      <c r="G2" s="10">
        <v>5</v>
      </c>
      <c r="H2" s="10">
        <v>6</v>
      </c>
      <c r="I2" s="10">
        <v>7</v>
      </c>
      <c r="J2" s="10" t="s">
        <v>2612</v>
      </c>
      <c r="K2" t="s">
        <v>2609</v>
      </c>
    </row>
    <row r="3" spans="1:11" ht="16" x14ac:dyDescent="0.2">
      <c r="A3" s="1" t="s">
        <v>840</v>
      </c>
      <c r="B3">
        <v>8</v>
      </c>
      <c r="C3">
        <v>73</v>
      </c>
      <c r="D3">
        <v>152</v>
      </c>
      <c r="E3">
        <v>128</v>
      </c>
      <c r="F3">
        <v>92</v>
      </c>
      <c r="G3">
        <v>44</v>
      </c>
      <c r="H3">
        <v>2</v>
      </c>
      <c r="I3">
        <v>1</v>
      </c>
      <c r="J3">
        <v>0</v>
      </c>
      <c r="K3">
        <f>SUM(B3:J3)</f>
        <v>500</v>
      </c>
    </row>
    <row r="4" spans="1:11" ht="16" x14ac:dyDescent="0.2">
      <c r="A4" s="1" t="s">
        <v>4</v>
      </c>
      <c r="B4">
        <v>15</v>
      </c>
      <c r="C4">
        <v>76</v>
      </c>
      <c r="D4">
        <v>154</v>
      </c>
      <c r="E4">
        <v>155</v>
      </c>
      <c r="F4">
        <v>77</v>
      </c>
      <c r="G4">
        <v>18</v>
      </c>
      <c r="H4">
        <v>4</v>
      </c>
      <c r="I4">
        <v>1</v>
      </c>
      <c r="J4">
        <v>0</v>
      </c>
      <c r="K4">
        <f t="shared" ref="K4:K10" si="0">SUM(B4:J4)</f>
        <v>500</v>
      </c>
    </row>
    <row r="5" spans="1:11" ht="16" x14ac:dyDescent="0.2">
      <c r="A5" s="1" t="s">
        <v>3</v>
      </c>
      <c r="B5">
        <v>11</v>
      </c>
      <c r="C5">
        <v>57</v>
      </c>
      <c r="D5">
        <v>125</v>
      </c>
      <c r="E5">
        <v>144</v>
      </c>
      <c r="F5">
        <v>105</v>
      </c>
      <c r="G5">
        <v>38</v>
      </c>
      <c r="H5">
        <v>18</v>
      </c>
      <c r="I5">
        <v>2</v>
      </c>
      <c r="J5">
        <v>0</v>
      </c>
      <c r="K5">
        <f t="shared" si="0"/>
        <v>500</v>
      </c>
    </row>
    <row r="6" spans="1:11" ht="16" x14ac:dyDescent="0.2">
      <c r="A6" s="1" t="s">
        <v>5</v>
      </c>
      <c r="B6">
        <v>11</v>
      </c>
      <c r="C6">
        <v>79</v>
      </c>
      <c r="D6">
        <v>141</v>
      </c>
      <c r="E6">
        <v>154</v>
      </c>
      <c r="F6">
        <v>72</v>
      </c>
      <c r="G6">
        <v>32</v>
      </c>
      <c r="H6">
        <v>9</v>
      </c>
      <c r="I6">
        <v>2</v>
      </c>
      <c r="J6">
        <v>0</v>
      </c>
      <c r="K6">
        <f t="shared" si="0"/>
        <v>500</v>
      </c>
    </row>
    <row r="7" spans="1:11" ht="16" x14ac:dyDescent="0.2">
      <c r="A7" s="1" t="s">
        <v>6</v>
      </c>
      <c r="B7">
        <v>13</v>
      </c>
      <c r="C7">
        <v>52</v>
      </c>
      <c r="D7">
        <v>156</v>
      </c>
      <c r="E7">
        <v>135</v>
      </c>
      <c r="F7">
        <v>102</v>
      </c>
      <c r="G7">
        <v>35</v>
      </c>
      <c r="H7">
        <v>6</v>
      </c>
      <c r="I7">
        <v>1</v>
      </c>
      <c r="J7">
        <v>0</v>
      </c>
      <c r="K7">
        <f t="shared" si="0"/>
        <v>500</v>
      </c>
    </row>
    <row r="8" spans="1:11" ht="16" x14ac:dyDescent="0.2">
      <c r="A8" s="1" t="s">
        <v>7</v>
      </c>
      <c r="B8">
        <v>17</v>
      </c>
      <c r="C8">
        <v>76</v>
      </c>
      <c r="D8">
        <v>185</v>
      </c>
      <c r="E8">
        <v>132</v>
      </c>
      <c r="F8">
        <v>73</v>
      </c>
      <c r="G8">
        <v>15</v>
      </c>
      <c r="H8">
        <v>2</v>
      </c>
      <c r="I8">
        <v>0</v>
      </c>
      <c r="J8">
        <v>0</v>
      </c>
      <c r="K8">
        <f t="shared" si="0"/>
        <v>500</v>
      </c>
    </row>
    <row r="9" spans="1:11" ht="16" x14ac:dyDescent="0.2">
      <c r="A9" s="1" t="s">
        <v>8</v>
      </c>
      <c r="B9">
        <v>0</v>
      </c>
      <c r="C9">
        <v>40</v>
      </c>
      <c r="D9">
        <v>120</v>
      </c>
      <c r="E9">
        <v>172</v>
      </c>
      <c r="F9">
        <v>104</v>
      </c>
      <c r="G9">
        <v>55</v>
      </c>
      <c r="H9">
        <v>7</v>
      </c>
      <c r="I9">
        <v>2</v>
      </c>
      <c r="J9">
        <v>0</v>
      </c>
      <c r="K9">
        <f t="shared" si="0"/>
        <v>500</v>
      </c>
    </row>
    <row r="10" spans="1:11" ht="16" x14ac:dyDescent="0.2">
      <c r="A10" s="1" t="s">
        <v>9</v>
      </c>
      <c r="B10">
        <v>86</v>
      </c>
      <c r="C10">
        <v>176</v>
      </c>
      <c r="D10">
        <v>147</v>
      </c>
      <c r="E10">
        <v>67</v>
      </c>
      <c r="F10">
        <v>17</v>
      </c>
      <c r="G10">
        <v>7</v>
      </c>
      <c r="H10">
        <v>0</v>
      </c>
      <c r="I10">
        <v>0</v>
      </c>
      <c r="J10">
        <v>0</v>
      </c>
      <c r="K10">
        <f t="shared" si="0"/>
        <v>500</v>
      </c>
    </row>
    <row r="11" spans="1:11" ht="16" x14ac:dyDescent="0.2">
      <c r="A11" s="1"/>
      <c r="B11" s="1"/>
    </row>
    <row r="13" spans="1:11" ht="16" x14ac:dyDescent="0.2">
      <c r="A13" s="1"/>
      <c r="B13" s="8"/>
      <c r="C13" s="6"/>
      <c r="J13" s="7"/>
    </row>
    <row r="14" spans="1:11" ht="16" x14ac:dyDescent="0.2">
      <c r="A14" s="1"/>
      <c r="B14" s="8"/>
      <c r="C14" s="6"/>
      <c r="J14" s="7"/>
    </row>
    <row r="15" spans="1:11" ht="16" x14ac:dyDescent="0.2">
      <c r="A15" s="1"/>
      <c r="B15" s="8"/>
      <c r="C15" s="6"/>
      <c r="J15" s="7"/>
    </row>
    <row r="16" spans="1:11" ht="16" x14ac:dyDescent="0.2">
      <c r="A16" s="1"/>
      <c r="B16" s="8"/>
      <c r="C16" s="6"/>
      <c r="J16" s="7"/>
    </row>
    <row r="17" spans="1:10" ht="16" x14ac:dyDescent="0.2">
      <c r="A17" s="1"/>
      <c r="B17" s="8"/>
      <c r="C17" s="6"/>
      <c r="J17" s="7"/>
    </row>
    <row r="18" spans="1:10" ht="16" x14ac:dyDescent="0.2">
      <c r="A18" s="1"/>
      <c r="B18" s="8"/>
      <c r="C18" s="6"/>
      <c r="J18" s="7"/>
    </row>
    <row r="19" spans="1:10" ht="16" x14ac:dyDescent="0.2">
      <c r="A19" s="1"/>
      <c r="B19" s="8"/>
      <c r="C19" s="6"/>
      <c r="J19" s="7"/>
    </row>
    <row r="20" spans="1:10" ht="16" x14ac:dyDescent="0.2">
      <c r="A20" s="1"/>
      <c r="B20" s="8"/>
      <c r="C20" s="6"/>
      <c r="J20" s="7"/>
    </row>
  </sheetData>
  <mergeCells count="1">
    <mergeCell ref="B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9b</vt:lpstr>
      <vt:lpstr>Fig 9c</vt:lpstr>
      <vt:lpstr>Fig 9d</vt:lpstr>
      <vt:lpstr>Fig 9e</vt:lpstr>
    </vt:vector>
  </TitlesOfParts>
  <Manager/>
  <Company>Erasmus M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rt Jansen</dc:creator>
  <cp:keywords/>
  <dc:description/>
  <cp:lastModifiedBy>Gert Jansen</cp:lastModifiedBy>
  <dcterms:created xsi:type="dcterms:W3CDTF">2021-06-08T11:58:44Z</dcterms:created>
  <dcterms:modified xsi:type="dcterms:W3CDTF">2021-08-12T11:45:42Z</dcterms:modified>
  <cp:category/>
</cp:coreProperties>
</file>